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19416" windowHeight="10296" activeTab="1"/>
  </bookViews>
  <sheets>
    <sheet name="Table S5a" sheetId="4" r:id="rId1"/>
    <sheet name="Table S5b" sheetId="5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" uniqueCount="461">
  <si>
    <t>Supplementary Table S5a. The amino acid usage of 80 non-duplicated plastid genes as a whole for each tested plastomes.</t>
    <phoneticPr fontId="2" type="noConversion"/>
  </si>
  <si>
    <t>Species</t>
    <phoneticPr fontId="6" type="noConversion"/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Total</t>
  </si>
  <si>
    <t>E. calophyllus</t>
    <phoneticPr fontId="2" type="noConversion"/>
  </si>
  <si>
    <t>1256(0.0537)</t>
  </si>
  <si>
    <t>1438(0.0614)</t>
    <phoneticPr fontId="2" type="noConversion"/>
  </si>
  <si>
    <t>1075(0.0459)</t>
  </si>
  <si>
    <t>956(0.0408)</t>
  </si>
  <si>
    <t>258(0.011)</t>
  </si>
  <si>
    <t>832(0.0355)</t>
  </si>
  <si>
    <t>1308(0.0559)</t>
  </si>
  <si>
    <t>1566(0.0669)</t>
  </si>
  <si>
    <t>531(0.0227)</t>
  </si>
  <si>
    <t>1989(0.085)</t>
  </si>
  <si>
    <t>2488(0.1063)</t>
  </si>
  <si>
    <t>1350(0.0577)</t>
  </si>
  <si>
    <t>558(0.0238)</t>
  </si>
  <si>
    <t>1345(0.0575)</t>
  </si>
  <si>
    <t>998(0.0426)</t>
    <phoneticPr fontId="2" type="noConversion"/>
  </si>
  <si>
    <t>1779(0.076)</t>
  </si>
  <si>
    <t>1165(0.0498)</t>
  </si>
  <si>
    <t>423(0.0181)</t>
  </si>
  <si>
    <t>840(0.0359)</t>
  </si>
  <si>
    <t>1254(0.0536)</t>
  </si>
  <si>
    <t>23409(1)</t>
  </si>
  <si>
    <t>E. perulatus</t>
    <phoneticPr fontId="2" type="noConversion"/>
  </si>
  <si>
    <t>1255(0.0536)</t>
  </si>
  <si>
    <t>1441(0.0616)</t>
  </si>
  <si>
    <t>1069(0.0457)</t>
  </si>
  <si>
    <t>960(0.041)</t>
  </si>
  <si>
    <t>834(0.0356)</t>
  </si>
  <si>
    <t>1305(0.0558)</t>
  </si>
  <si>
    <t>529(0.0226)</t>
  </si>
  <si>
    <t>1987(0.0849)</t>
  </si>
  <si>
    <t>2487(0.1063)</t>
  </si>
  <si>
    <t>1369(0.0585)</t>
  </si>
  <si>
    <t>1349(0.0576)</t>
  </si>
  <si>
    <t>992(0.0424)</t>
  </si>
  <si>
    <t>1774(0.0758)</t>
  </si>
  <si>
    <t>1160(0.0496)</t>
  </si>
  <si>
    <t>420(0.0179)</t>
  </si>
  <si>
    <t>836(0.0357)</t>
  </si>
  <si>
    <t>23403(1)</t>
  </si>
  <si>
    <r>
      <t xml:space="preserve">E. quinqueflorus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iliatoserrulatus</t>
    </r>
    <phoneticPr fontId="2" type="noConversion"/>
  </si>
  <si>
    <t>1266(0.0531)</t>
  </si>
  <si>
    <t>1459(0.0612)</t>
  </si>
  <si>
    <t>1085(0.0455)</t>
  </si>
  <si>
    <t>981(0.0412)</t>
  </si>
  <si>
    <t>259(0.0109)</t>
  </si>
  <si>
    <t>844(0.0354)</t>
  </si>
  <si>
    <t>1390(0.0583)</t>
  </si>
  <si>
    <t>1575(0.0661)</t>
  </si>
  <si>
    <t>529(0.0222)</t>
  </si>
  <si>
    <t>2016(0.0846)</t>
  </si>
  <si>
    <t>2549(0.1069)</t>
  </si>
  <si>
    <t>1425(0.0598)</t>
  </si>
  <si>
    <t>560(0.0235)</t>
  </si>
  <si>
    <t>1362(0.0571)</t>
  </si>
  <si>
    <t>1007(0.0422)</t>
  </si>
  <si>
    <t>1811(0.076)</t>
  </si>
  <si>
    <t>1170(0.0491)</t>
  </si>
  <si>
    <t>427(0.0179)</t>
  </si>
  <si>
    <t>855(0.0359)</t>
  </si>
  <si>
    <t>23836(1)</t>
  </si>
  <si>
    <t>E. quinqueflorus</t>
    <phoneticPr fontId="2" type="noConversion"/>
  </si>
  <si>
    <t>1262(0.053)</t>
  </si>
  <si>
    <t>1469(0.0617)</t>
  </si>
  <si>
    <t>1079(0.0453)</t>
  </si>
  <si>
    <t>980(0.0412)</t>
  </si>
  <si>
    <t>260(0.0109)</t>
  </si>
  <si>
    <t>835(0.0351)</t>
  </si>
  <si>
    <t>1367(0.0574)</t>
  </si>
  <si>
    <t>1573(0.0661)</t>
  </si>
  <si>
    <t>528(0.0222)</t>
  </si>
  <si>
    <t>2013(0.0846)</t>
  </si>
  <si>
    <t>2557(0.1075)</t>
  </si>
  <si>
    <t>1412(0.0593)</t>
  </si>
  <si>
    <t>562(0.0236)</t>
  </si>
  <si>
    <t>1364(0.0573)</t>
  </si>
  <si>
    <t>1003(0.0422)</t>
  </si>
  <si>
    <t>1813(0.0762)</t>
  </si>
  <si>
    <t>1169(0.0491)</t>
  </si>
  <si>
    <t>425(0.0179)</t>
  </si>
  <si>
    <t>1269(0.0533)</t>
  </si>
  <si>
    <t>23795(1)</t>
  </si>
  <si>
    <t>E. serrulatus</t>
    <phoneticPr fontId="2" type="noConversion"/>
  </si>
  <si>
    <t>1257(0.0527)</t>
  </si>
  <si>
    <t>1460(0.0612)</t>
  </si>
  <si>
    <t>1072(0.0449)</t>
  </si>
  <si>
    <t>985(0.0413)</t>
  </si>
  <si>
    <t>835(0.035)</t>
  </si>
  <si>
    <t>1431(0.06)</t>
  </si>
  <si>
    <t>1573(0.0659)</t>
  </si>
  <si>
    <t>523(0.0219)</t>
  </si>
  <si>
    <t>2013(0.0843)</t>
  </si>
  <si>
    <t>2555(0.107)</t>
  </si>
  <si>
    <t>1442(0.0604)</t>
  </si>
  <si>
    <t>557(0.0233)</t>
  </si>
  <si>
    <t>1350(0.0566)</t>
  </si>
  <si>
    <t>1022(0.0428)</t>
  </si>
  <si>
    <t>1827(0.0765)</t>
  </si>
  <si>
    <t>1168(0.0489)</t>
  </si>
  <si>
    <t>425(0.0178)</t>
  </si>
  <si>
    <t>850(0.0356)</t>
  </si>
  <si>
    <t>1264(0.053)</t>
  </si>
  <si>
    <t>23869(1)</t>
  </si>
  <si>
    <t>E. tubulatus</t>
    <phoneticPr fontId="2" type="noConversion"/>
  </si>
  <si>
    <t>1261(0.0527)</t>
  </si>
  <si>
    <t>1464(0.0612)</t>
  </si>
  <si>
    <t>1093(0.0457)</t>
  </si>
  <si>
    <t>982(0.041)</t>
  </si>
  <si>
    <t>261(0.0109)</t>
  </si>
  <si>
    <t>847(0.0354)</t>
  </si>
  <si>
    <t>1422(0.0594)</t>
  </si>
  <si>
    <t>1577(0.0659)</t>
  </si>
  <si>
    <t>527(0.022)</t>
  </si>
  <si>
    <t>2023(0.0845)</t>
  </si>
  <si>
    <t>2560(0.1069)</t>
  </si>
  <si>
    <t>1434(0.0599)</t>
  </si>
  <si>
    <t>559(0.0234)</t>
  </si>
  <si>
    <t>1358(0.0567)</t>
  </si>
  <si>
    <t>1019(0.0426)</t>
  </si>
  <si>
    <t>1829(0.0764)</t>
  </si>
  <si>
    <t>1172(0.049)</t>
  </si>
  <si>
    <t>426(0.0178)</t>
  </si>
  <si>
    <t>859(0.0359)</t>
  </si>
  <si>
    <t>1266(0.0529)</t>
  </si>
  <si>
    <t>23939(1)</t>
    <phoneticPr fontId="6" type="noConversion"/>
  </si>
  <si>
    <t>E. serotinus</t>
    <phoneticPr fontId="2" type="noConversion"/>
  </si>
  <si>
    <t>1256(0.0528)</t>
  </si>
  <si>
    <t>1459(0.0614)</t>
  </si>
  <si>
    <t>1079(0.0454)</t>
  </si>
  <si>
    <t>977(0.0411)</t>
  </si>
  <si>
    <t>842(0.0354)</t>
  </si>
  <si>
    <t>1401(0.0589)</t>
  </si>
  <si>
    <t>1571(0.0661)</t>
  </si>
  <si>
    <t>522(0.022)</t>
  </si>
  <si>
    <t>2014(0.0847)</t>
  </si>
  <si>
    <t>2547(0.1071)</t>
  </si>
  <si>
    <t>1435(0.0603)</t>
  </si>
  <si>
    <t>554(0.0233)</t>
  </si>
  <si>
    <t>1349(0.0567)</t>
  </si>
  <si>
    <t>1006(0.0423)</t>
  </si>
  <si>
    <t>1809(0.0761)</t>
  </si>
  <si>
    <t>1168(0.0491)</t>
  </si>
  <si>
    <t>423(0.0178)</t>
  </si>
  <si>
    <t>848(0.0357)</t>
  </si>
  <si>
    <t>1262(0.0531)</t>
  </si>
  <si>
    <t>23781(1)</t>
  </si>
  <si>
    <t>E. nudipes</t>
    <phoneticPr fontId="2" type="noConversion"/>
  </si>
  <si>
    <t>1263(0.0544)</t>
  </si>
  <si>
    <t>1430(0.0616)</t>
  </si>
  <si>
    <t>1040(0.0448)</t>
  </si>
  <si>
    <t>953(0.041)</t>
  </si>
  <si>
    <t>260(0.0112)</t>
  </si>
  <si>
    <t>814(0.035)</t>
  </si>
  <si>
    <t>1275(0.0549)</t>
  </si>
  <si>
    <t>1568(0.0675)</t>
  </si>
  <si>
    <t>525(0.0226)</t>
  </si>
  <si>
    <t>1973(0.0849)</t>
  </si>
  <si>
    <t>2474(0.1065)</t>
  </si>
  <si>
    <t>1342(0.0578)</t>
  </si>
  <si>
    <t>554(0.0238)</t>
  </si>
  <si>
    <t>1335(0.0575)</t>
  </si>
  <si>
    <t>985(0.0424)</t>
  </si>
  <si>
    <t>1774(0.0764)</t>
  </si>
  <si>
    <t>1161(0.05)</t>
  </si>
  <si>
    <t>421(0.0181)</t>
  </si>
  <si>
    <t>830(0.0357)</t>
  </si>
  <si>
    <t>1255(0.054)</t>
  </si>
  <si>
    <t>23232(1)</t>
    <phoneticPr fontId="6" type="noConversion"/>
  </si>
  <si>
    <t>E. subsessilis</t>
    <phoneticPr fontId="2" type="noConversion"/>
  </si>
  <si>
    <t>1262(0.0543)</t>
  </si>
  <si>
    <t>1432(0.0616)</t>
  </si>
  <si>
    <t>1048(0.0451)</t>
  </si>
  <si>
    <t>957(0.0411)</t>
  </si>
  <si>
    <t>261(0.0112)</t>
  </si>
  <si>
    <t>823(0.0354)</t>
  </si>
  <si>
    <t>1266(0.0544)</t>
  </si>
  <si>
    <t>1565(0.0673)</t>
  </si>
  <si>
    <t>526(0.0226)</t>
  </si>
  <si>
    <t>1975(0.0849)</t>
  </si>
  <si>
    <t>2476(0.1065)</t>
  </si>
  <si>
    <t>1343(0.0577)</t>
  </si>
  <si>
    <t>555(0.0239)</t>
  </si>
  <si>
    <t>1340(0.0576)</t>
  </si>
  <si>
    <t>982(0.0422)</t>
  </si>
  <si>
    <t>1767(0.076)</t>
  </si>
  <si>
    <t>1166(0.0501)</t>
  </si>
  <si>
    <t>419(0.018)</t>
  </si>
  <si>
    <t>840(0.0361)</t>
  </si>
  <si>
    <t>1256(0.054)</t>
  </si>
  <si>
    <t>23259(1)</t>
  </si>
  <si>
    <t>E. ruber</t>
    <phoneticPr fontId="2" type="noConversion"/>
  </si>
  <si>
    <t>1268(0.0533)</t>
  </si>
  <si>
    <t>1452(0.0611)</t>
  </si>
  <si>
    <t>1070(0.045)</t>
  </si>
  <si>
    <t>990(0.0417)</t>
  </si>
  <si>
    <t>826(0.0348)</t>
  </si>
  <si>
    <t>1416(0.0596)</t>
  </si>
  <si>
    <t>1574(0.0662)</t>
  </si>
  <si>
    <t>526(0.0221)</t>
  </si>
  <si>
    <t>1975(0.0831)</t>
  </si>
  <si>
    <t>2547(0.1072)</t>
  </si>
  <si>
    <t>1433(0.0603)</t>
  </si>
  <si>
    <t>559(0.0235)</t>
  </si>
  <si>
    <t>1348(0.0567)</t>
  </si>
  <si>
    <t>1010(0.0425)</t>
  </si>
  <si>
    <t>1807(0.076)</t>
  </si>
  <si>
    <t>1176(0.0495)</t>
  </si>
  <si>
    <t>431(0.0181)</t>
  </si>
  <si>
    <t>841(0.0354)</t>
  </si>
  <si>
    <t>1261(0.0531)</t>
  </si>
  <si>
    <t>23769(1)</t>
  </si>
  <si>
    <t>E. chinensis</t>
    <phoneticPr fontId="2" type="noConversion"/>
  </si>
  <si>
    <t>1268(0.0536)</t>
  </si>
  <si>
    <t>1448(0.0612)</t>
  </si>
  <si>
    <t>1078(0.0456)</t>
  </si>
  <si>
    <t>981(0.0415)</t>
  </si>
  <si>
    <t>259(0.011)</t>
  </si>
  <si>
    <t>830(0.0351)</t>
  </si>
  <si>
    <t>1377(0.0582)</t>
  </si>
  <si>
    <t>1571(0.0664)</t>
  </si>
  <si>
    <t>527(0.0223)</t>
  </si>
  <si>
    <t>1966(0.0831)</t>
  </si>
  <si>
    <t>2539(0.1074)</t>
  </si>
  <si>
    <t>1407(0.0595)</t>
  </si>
  <si>
    <t>557(0.0236)</t>
  </si>
  <si>
    <t>1346(0.0569)</t>
  </si>
  <si>
    <t>997(0.0422)</t>
  </si>
  <si>
    <t>1794(0.0759)</t>
  </si>
  <si>
    <t>1171(0.0495)</t>
  </si>
  <si>
    <t>429(0.0181)</t>
  </si>
  <si>
    <t>842(0.0356)</t>
  </si>
  <si>
    <t>1263(0.0534)</t>
  </si>
  <si>
    <t>23650(1)</t>
  </si>
  <si>
    <t>E. deflexus</t>
    <phoneticPr fontId="2" type="noConversion"/>
  </si>
  <si>
    <t>1271(0.0533)</t>
  </si>
  <si>
    <t>1457(0.0611)</t>
  </si>
  <si>
    <t>1095(0.0459)</t>
  </si>
  <si>
    <t>987(0.0414)</t>
  </si>
  <si>
    <t>846(0.0355)</t>
  </si>
  <si>
    <t>1406(0.059)</t>
  </si>
  <si>
    <t>1576(0.0661)</t>
  </si>
  <si>
    <t>531(0.0223)</t>
  </si>
  <si>
    <t>1976(0.0829)</t>
  </si>
  <si>
    <t>2555(0.1072)</t>
  </si>
  <si>
    <t>1434(0.0602)</t>
  </si>
  <si>
    <t>999(0.0419)</t>
  </si>
  <si>
    <t>1802(0.0756)</t>
  </si>
  <si>
    <t>1178(0.0494)</t>
  </si>
  <si>
    <t>428(0.018)</t>
  </si>
  <si>
    <t>852(0.0357)</t>
  </si>
  <si>
    <t>23839(1)</t>
  </si>
  <si>
    <t>E. campanulatus</t>
    <phoneticPr fontId="2" type="noConversion"/>
  </si>
  <si>
    <t>1258(0.054)</t>
  </si>
  <si>
    <t>1428(0.0613)</t>
    <phoneticPr fontId="2" type="noConversion"/>
  </si>
  <si>
    <t>1060(0.0455)</t>
  </si>
  <si>
    <t>964(0.0414)</t>
  </si>
  <si>
    <t>257(0.011)</t>
  </si>
  <si>
    <t>826(0.0354)</t>
  </si>
  <si>
    <t>1327(0.0569)</t>
  </si>
  <si>
    <t>1553(0.0666)</t>
  </si>
  <si>
    <t>1957(0.084)</t>
  </si>
  <si>
    <t>2474(0.1062)</t>
  </si>
  <si>
    <t>1371(0.0588)</t>
  </si>
  <si>
    <t>552(0.0237)</t>
  </si>
  <si>
    <t>988(0.0424)</t>
    <phoneticPr fontId="2" type="noConversion"/>
  </si>
  <si>
    <t>1771(0.076)</t>
  </si>
  <si>
    <t>1163(0.0499)</t>
  </si>
  <si>
    <t>420(0.018)</t>
  </si>
  <si>
    <t>830(0.0356)</t>
  </si>
  <si>
    <t>1250(0.0536)</t>
  </si>
  <si>
    <t>23302(1)</t>
  </si>
  <si>
    <r>
      <t xml:space="preserve">E. cernuus </t>
    </r>
    <r>
      <rPr>
        <sz val="12"/>
        <color theme="1"/>
        <rFont val="Times New Roman"/>
        <family val="1"/>
      </rPr>
      <t>f</t>
    </r>
    <r>
      <rPr>
        <i/>
        <sz val="12"/>
        <color theme="1"/>
        <rFont val="Times New Roman"/>
        <family val="1"/>
      </rPr>
      <t>. rubens</t>
    </r>
    <phoneticPr fontId="2" type="noConversion"/>
  </si>
  <si>
    <t>1269(0.0535)</t>
  </si>
  <si>
    <t>1443(0.0608)</t>
  </si>
  <si>
    <t>1067(0.045)</t>
  </si>
  <si>
    <t>985(0.0415)</t>
  </si>
  <si>
    <t>260(0.011)</t>
  </si>
  <si>
    <t>830(0.035)</t>
  </si>
  <si>
    <t>1385(0.0584)</t>
  </si>
  <si>
    <t>1569(0.0662)</t>
  </si>
  <si>
    <t>532(0.0224)</t>
  </si>
  <si>
    <t>1997(0.0842)</t>
  </si>
  <si>
    <t>2531(0.1067)</t>
  </si>
  <si>
    <t>1425(0.0601)</t>
  </si>
  <si>
    <t>557(0.0235)</t>
  </si>
  <si>
    <t>1351(0.057)</t>
  </si>
  <si>
    <t>999(0.0421)</t>
  </si>
  <si>
    <t>1801(0.0759)</t>
  </si>
  <si>
    <t>1176(0.0496)</t>
  </si>
  <si>
    <t>843(0.0355)</t>
  </si>
  <si>
    <t>1268(0.0535)</t>
  </si>
  <si>
    <t>23716(1)</t>
  </si>
  <si>
    <t>E. sikokianus</t>
    <phoneticPr fontId="2" type="noConversion"/>
  </si>
  <si>
    <t>1272(0.0534)</t>
  </si>
  <si>
    <t>1452(0.0609)</t>
  </si>
  <si>
    <t>1076(0.0451)</t>
  </si>
  <si>
    <t>993(0.0417)</t>
  </si>
  <si>
    <t>837(0.0351)</t>
  </si>
  <si>
    <t>1402(0.0588)</t>
  </si>
  <si>
    <t>1566(0.0657)</t>
  </si>
  <si>
    <t>535(0.0224)</t>
  </si>
  <si>
    <t>1997(0.0838)</t>
  </si>
  <si>
    <t>2546(0.1068)</t>
  </si>
  <si>
    <t>1422(0.0597)</t>
  </si>
  <si>
    <t>1365(0.0573)</t>
  </si>
  <si>
    <t>1009(0.0423)</t>
  </si>
  <si>
    <t>1815(0.0761)</t>
  </si>
  <si>
    <t>1179(0.0495)</t>
  </si>
  <si>
    <t>433(0.0182)</t>
  </si>
  <si>
    <t>851(0.0357)</t>
  </si>
  <si>
    <t>1269(0.0532)</t>
  </si>
  <si>
    <t>23838(1)</t>
  </si>
  <si>
    <t>E. cernuus</t>
    <phoneticPr fontId="2" type="noConversion"/>
  </si>
  <si>
    <t>1453(0.061)</t>
  </si>
  <si>
    <t>1069(0.0449)</t>
  </si>
  <si>
    <t>997(0.0418)</t>
  </si>
  <si>
    <t>831(0.0349)</t>
  </si>
  <si>
    <t>1383(0.058)</t>
  </si>
  <si>
    <t>1570(0.0659)</t>
  </si>
  <si>
    <t>536(0.0225)</t>
  </si>
  <si>
    <t>1995(0.0837)</t>
  </si>
  <si>
    <t>2551(0.107)</t>
  </si>
  <si>
    <t>1440(0.0604)</t>
  </si>
  <si>
    <t>1369(0.0574)</t>
  </si>
  <si>
    <t>1001(0.042)</t>
  </si>
  <si>
    <t>1812(0.076)</t>
  </si>
  <si>
    <t>1180(0.0495)</t>
  </si>
  <si>
    <t>430(0.018)</t>
  </si>
  <si>
    <t>854(0.0358)</t>
  </si>
  <si>
    <t>23832(1)</t>
  </si>
  <si>
    <t>Mean±SD</t>
    <phoneticPr fontId="6" type="noConversion"/>
  </si>
  <si>
    <t>0.0534±0.0005</t>
    <phoneticPr fontId="6" type="noConversion"/>
  </si>
  <si>
    <t>0.0613±0.0003</t>
    <phoneticPr fontId="6" type="noConversion"/>
  </si>
  <si>
    <t>0.0453±0.0004</t>
    <phoneticPr fontId="6" type="noConversion"/>
  </si>
  <si>
    <t>0.0413±0.0003</t>
    <phoneticPr fontId="6" type="noConversion"/>
  </si>
  <si>
    <t>0.011±0.0001</t>
    <phoneticPr fontId="6" type="noConversion"/>
  </si>
  <si>
    <t>0.0352±0.0002</t>
    <phoneticPr fontId="6" type="noConversion"/>
  </si>
  <si>
    <t>0.0577±0.0017</t>
    <phoneticPr fontId="6" type="noConversion"/>
  </si>
  <si>
    <t>0.0664±0.0005</t>
    <phoneticPr fontId="6" type="noConversion"/>
  </si>
  <si>
    <t>0.0223±0.0002</t>
    <phoneticPr fontId="6" type="noConversion"/>
  </si>
  <si>
    <t>0.0842±0.0007</t>
    <phoneticPr fontId="6" type="noConversion"/>
  </si>
  <si>
    <t>0.1068±0.0004</t>
    <phoneticPr fontId="6" type="noConversion"/>
  </si>
  <si>
    <t>0.0594±0.001</t>
    <phoneticPr fontId="6" type="noConversion"/>
  </si>
  <si>
    <t>0.0236±0.0002</t>
    <phoneticPr fontId="6" type="noConversion"/>
  </si>
  <si>
    <t>0.0571±0.0003</t>
    <phoneticPr fontId="6" type="noConversion"/>
  </si>
  <si>
    <t>0.0423±0.0002</t>
    <phoneticPr fontId="6" type="noConversion"/>
  </si>
  <si>
    <t>0.0761±0.0002</t>
    <phoneticPr fontId="6" type="noConversion"/>
  </si>
  <si>
    <t>0.0495±0.0004</t>
    <phoneticPr fontId="6" type="noConversion"/>
  </si>
  <si>
    <t>0.018±0.0001</t>
    <phoneticPr fontId="6" type="noConversion"/>
  </si>
  <si>
    <t>0.0357±0.0002</t>
    <phoneticPr fontId="6" type="noConversion"/>
  </si>
  <si>
    <t>0.0534±0.0003</t>
    <phoneticPr fontId="6" type="noConversion"/>
  </si>
  <si>
    <t>Supplementary Table S5b. The codon usage of 80 non-duplicated plastid genes as a whole for each tested plastomes.</t>
    <phoneticPr fontId="2" type="noConversion"/>
  </si>
  <si>
    <t>Species</t>
    <phoneticPr fontId="2" type="noConversion"/>
  </si>
  <si>
    <t>Ala</t>
    <phoneticPr fontId="2" type="noConversion"/>
  </si>
  <si>
    <t>Arg</t>
    <phoneticPr fontId="2" type="noConversion"/>
  </si>
  <si>
    <t>Leu</t>
    <phoneticPr fontId="2" type="noConversion"/>
  </si>
  <si>
    <t>Phe</t>
    <phoneticPr fontId="2" type="noConversion"/>
  </si>
  <si>
    <t>Pro</t>
    <phoneticPr fontId="2" type="noConversion"/>
  </si>
  <si>
    <t>Ser</t>
    <phoneticPr fontId="2" type="noConversion"/>
  </si>
  <si>
    <t>GCA</t>
    <phoneticPr fontId="2" type="noConversion"/>
  </si>
  <si>
    <t>GCC</t>
    <phoneticPr fontId="2" type="noConversion"/>
  </si>
  <si>
    <t>GCG</t>
  </si>
  <si>
    <t>GCU</t>
    <phoneticPr fontId="2" type="noConversion"/>
  </si>
  <si>
    <t>AGA</t>
    <phoneticPr fontId="2" type="noConversion"/>
  </si>
  <si>
    <t>AGG</t>
  </si>
  <si>
    <t>CGA</t>
  </si>
  <si>
    <t>CGC</t>
    <phoneticPr fontId="2" type="noConversion"/>
  </si>
  <si>
    <t>CGG</t>
  </si>
  <si>
    <t>CGU</t>
  </si>
  <si>
    <t>AAC</t>
  </si>
  <si>
    <t>AAU</t>
  </si>
  <si>
    <t>GAC</t>
  </si>
  <si>
    <t>GAU</t>
  </si>
  <si>
    <t>UGC</t>
  </si>
  <si>
    <t>UGU</t>
  </si>
  <si>
    <t>CAA</t>
  </si>
  <si>
    <t>CAG</t>
  </si>
  <si>
    <t>GAA</t>
  </si>
  <si>
    <t>GAG</t>
  </si>
  <si>
    <t>GGA</t>
  </si>
  <si>
    <t>GGC</t>
  </si>
  <si>
    <t>GGG</t>
  </si>
  <si>
    <t>GGU</t>
  </si>
  <si>
    <t>CAC</t>
  </si>
  <si>
    <t>CAU</t>
  </si>
  <si>
    <t>AUA</t>
  </si>
  <si>
    <t>AUC</t>
  </si>
  <si>
    <t>AUU</t>
  </si>
  <si>
    <t>CUA</t>
  </si>
  <si>
    <t>CUC</t>
  </si>
  <si>
    <t>CUG</t>
  </si>
  <si>
    <t>CUU</t>
  </si>
  <si>
    <t>UUA</t>
    <phoneticPr fontId="2" type="noConversion"/>
  </si>
  <si>
    <t>UUG</t>
  </si>
  <si>
    <t>AAA</t>
  </si>
  <si>
    <t>AAG</t>
  </si>
  <si>
    <t>AUG</t>
  </si>
  <si>
    <t>UUC</t>
  </si>
  <si>
    <t>UUU</t>
  </si>
  <si>
    <t>CCA</t>
  </si>
  <si>
    <t>CCC</t>
  </si>
  <si>
    <t>CCG</t>
  </si>
  <si>
    <t>CCU</t>
    <phoneticPr fontId="2" type="noConversion"/>
  </si>
  <si>
    <t>AGC</t>
  </si>
  <si>
    <t>AGU</t>
  </si>
  <si>
    <t>UCA</t>
  </si>
  <si>
    <t>UCC</t>
  </si>
  <si>
    <t>UCG</t>
  </si>
  <si>
    <t>UCU</t>
    <phoneticPr fontId="2" type="noConversion"/>
  </si>
  <si>
    <t>ACA</t>
  </si>
  <si>
    <t>ACC</t>
  </si>
  <si>
    <t>ACG</t>
  </si>
  <si>
    <t>ACU</t>
  </si>
  <si>
    <t>UGG</t>
  </si>
  <si>
    <t>UAC</t>
  </si>
  <si>
    <t>UAU</t>
  </si>
  <si>
    <t>GUA</t>
  </si>
  <si>
    <t>GUC</t>
  </si>
  <si>
    <t>GUG</t>
  </si>
  <si>
    <t>GUU</t>
  </si>
  <si>
    <t>E. calophyllus</t>
    <phoneticPr fontId="2" type="noConversion"/>
  </si>
  <si>
    <t>E. perulatus</t>
    <phoneticPr fontId="2" type="noConversion"/>
  </si>
  <si>
    <r>
      <t xml:space="preserve">E. quinqueflorus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iliatoserrulatus</t>
    </r>
    <phoneticPr fontId="2" type="noConversion"/>
  </si>
  <si>
    <t>E. quinqueflorus</t>
    <phoneticPr fontId="2" type="noConversion"/>
  </si>
  <si>
    <t>E. serrulatus</t>
    <phoneticPr fontId="2" type="noConversion"/>
  </si>
  <si>
    <t>E. tubulatus</t>
    <phoneticPr fontId="2" type="noConversion"/>
  </si>
  <si>
    <t>E. serotinus</t>
    <phoneticPr fontId="2" type="noConversion"/>
  </si>
  <si>
    <t>E. nudipes</t>
    <phoneticPr fontId="2" type="noConversion"/>
  </si>
  <si>
    <t>E. subsessilis</t>
    <phoneticPr fontId="2" type="noConversion"/>
  </si>
  <si>
    <t>E. ruber</t>
    <phoneticPr fontId="2" type="noConversion"/>
  </si>
  <si>
    <t>E. chinensis</t>
    <phoneticPr fontId="2" type="noConversion"/>
  </si>
  <si>
    <t>E. deflexus</t>
    <phoneticPr fontId="2" type="noConversion"/>
  </si>
  <si>
    <t>E. campanulatus</t>
    <phoneticPr fontId="2" type="noConversion"/>
  </si>
  <si>
    <r>
      <t xml:space="preserve">E. cernuus </t>
    </r>
    <r>
      <rPr>
        <sz val="12"/>
        <color theme="1"/>
        <rFont val="Times New Roman"/>
        <family val="1"/>
      </rPr>
      <t>f</t>
    </r>
    <r>
      <rPr>
        <i/>
        <sz val="12"/>
        <color theme="1"/>
        <rFont val="Times New Roman"/>
        <family val="1"/>
      </rPr>
      <t>. rubens</t>
    </r>
    <phoneticPr fontId="2" type="noConversion"/>
  </si>
  <si>
    <t>E. sikokianus</t>
    <phoneticPr fontId="2" type="noConversion"/>
  </si>
  <si>
    <t>E. cernuus</t>
    <phoneticPr fontId="2" type="noConversion"/>
  </si>
  <si>
    <t>Mean</t>
  </si>
  <si>
    <t>Standard deviation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7" formatCode="0.00;[Red]0.00"/>
    <numFmt numFmtId="178" formatCode="0.000_ 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0" xfId="0" applyFont="1" applyBorder="1" applyAlignment="1">
      <alignment vertical="center"/>
    </xf>
    <xf numFmtId="0" fontId="3" fillId="0" borderId="2" xfId="0" applyFont="1" applyBorder="1" applyAlignment="1"/>
    <xf numFmtId="0" fontId="3" fillId="0" borderId="0" xfId="0" applyFont="1" applyBorder="1" applyAlignment="1"/>
    <xf numFmtId="0" fontId="5" fillId="0" borderId="0" xfId="0" applyFont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4" fillId="0" borderId="0" xfId="0" applyFont="1" applyBorder="1" applyAlignment="1">
      <alignment horizontal="justify" vertical="center" wrapText="1"/>
    </xf>
    <xf numFmtId="0" fontId="5" fillId="0" borderId="0" xfId="0" applyFont="1" applyBorder="1" applyAlignment="1"/>
    <xf numFmtId="0" fontId="1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7" fontId="3" fillId="0" borderId="0" xfId="0" applyNumberFormat="1" applyFont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178" fontId="3" fillId="0" borderId="2" xfId="0" applyNumberFormat="1" applyFont="1" applyBorder="1" applyAlignment="1">
      <alignment horizontal="left"/>
    </xf>
    <xf numFmtId="178" fontId="3" fillId="0" borderId="0" xfId="0" applyNumberFormat="1" applyFont="1" applyBorder="1" applyAlignment="1">
      <alignment horizontal="left"/>
    </xf>
    <xf numFmtId="178" fontId="3" fillId="0" borderId="1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8" fontId="3" fillId="0" borderId="0" xfId="0" applyNumberFormat="1" applyFont="1" applyBorder="1" applyAlignment="1">
      <alignment vertical="center"/>
    </xf>
    <xf numFmtId="178" fontId="3" fillId="0" borderId="1" xfId="0" applyNumberFormat="1" applyFont="1" applyBorder="1" applyAlignment="1">
      <alignment vertical="center"/>
    </xf>
  </cellXfs>
  <cellStyles count="1">
    <cellStyle name="常规" xfId="0" builtinId="0"/>
  </cellStyles>
  <dxfs count="76"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B11" sqref="B11"/>
    </sheetView>
  </sheetViews>
  <sheetFormatPr defaultRowHeight="15.6" x14ac:dyDescent="0.25"/>
  <cols>
    <col min="1" max="1" width="36.6640625" style="1" customWidth="1"/>
    <col min="2" max="2" width="35.21875" style="1" customWidth="1"/>
    <col min="3" max="22" width="13.77734375" style="1" customWidth="1"/>
    <col min="23" max="16384" width="8.88671875" style="1"/>
  </cols>
  <sheetData>
    <row r="1" spans="1:22" ht="25.95" customHeight="1" x14ac:dyDescent="0.25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15.6" customHeight="1" x14ac:dyDescent="0.3">
      <c r="A2" s="6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</row>
    <row r="3" spans="1:22" ht="15.6" customHeight="1" x14ac:dyDescent="0.3">
      <c r="A3" s="7" t="s">
        <v>23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33</v>
      </c>
      <c r="L3" s="3" t="s">
        <v>34</v>
      </c>
      <c r="M3" s="3" t="s">
        <v>35</v>
      </c>
      <c r="N3" s="3" t="s">
        <v>36</v>
      </c>
      <c r="O3" s="3" t="s">
        <v>37</v>
      </c>
      <c r="P3" s="3" t="s">
        <v>38</v>
      </c>
      <c r="Q3" s="3" t="s">
        <v>39</v>
      </c>
      <c r="R3" s="3" t="s">
        <v>40</v>
      </c>
      <c r="S3" s="3" t="s">
        <v>41</v>
      </c>
      <c r="T3" s="3" t="s">
        <v>42</v>
      </c>
      <c r="U3" s="3" t="s">
        <v>43</v>
      </c>
      <c r="V3" s="3" t="s">
        <v>44</v>
      </c>
    </row>
    <row r="4" spans="1:22" ht="15.6" customHeight="1" x14ac:dyDescent="0.3">
      <c r="A4" s="7" t="s">
        <v>45</v>
      </c>
      <c r="B4" s="3" t="s">
        <v>46</v>
      </c>
      <c r="C4" s="3" t="s">
        <v>47</v>
      </c>
      <c r="D4" s="3" t="s">
        <v>48</v>
      </c>
      <c r="E4" s="3" t="s">
        <v>49</v>
      </c>
      <c r="F4" s="3" t="s">
        <v>28</v>
      </c>
      <c r="G4" s="3" t="s">
        <v>50</v>
      </c>
      <c r="H4" s="3" t="s">
        <v>51</v>
      </c>
      <c r="I4" s="3" t="s">
        <v>31</v>
      </c>
      <c r="J4" s="3" t="s">
        <v>52</v>
      </c>
      <c r="K4" s="3" t="s">
        <v>53</v>
      </c>
      <c r="L4" s="3" t="s">
        <v>54</v>
      </c>
      <c r="M4" s="3" t="s">
        <v>55</v>
      </c>
      <c r="N4" s="3" t="s">
        <v>36</v>
      </c>
      <c r="O4" s="3" t="s">
        <v>56</v>
      </c>
      <c r="P4" s="3" t="s">
        <v>57</v>
      </c>
      <c r="Q4" s="3" t="s">
        <v>58</v>
      </c>
      <c r="R4" s="3" t="s">
        <v>59</v>
      </c>
      <c r="S4" s="3" t="s">
        <v>60</v>
      </c>
      <c r="T4" s="3" t="s">
        <v>61</v>
      </c>
      <c r="U4" s="3" t="s">
        <v>43</v>
      </c>
      <c r="V4" s="3" t="s">
        <v>62</v>
      </c>
    </row>
    <row r="5" spans="1:22" ht="15.6" customHeight="1" x14ac:dyDescent="0.3">
      <c r="A5" s="7" t="s">
        <v>63</v>
      </c>
      <c r="B5" s="3" t="s">
        <v>64</v>
      </c>
      <c r="C5" s="3" t="s">
        <v>65</v>
      </c>
      <c r="D5" s="3" t="s">
        <v>66</v>
      </c>
      <c r="E5" s="3" t="s">
        <v>67</v>
      </c>
      <c r="F5" s="3" t="s">
        <v>68</v>
      </c>
      <c r="G5" s="3" t="s">
        <v>69</v>
      </c>
      <c r="H5" s="3" t="s">
        <v>70</v>
      </c>
      <c r="I5" s="3" t="s">
        <v>71</v>
      </c>
      <c r="J5" s="3" t="s">
        <v>72</v>
      </c>
      <c r="K5" s="3" t="s">
        <v>73</v>
      </c>
      <c r="L5" s="3" t="s">
        <v>74</v>
      </c>
      <c r="M5" s="3" t="s">
        <v>75</v>
      </c>
      <c r="N5" s="3" t="s">
        <v>76</v>
      </c>
      <c r="O5" s="3" t="s">
        <v>77</v>
      </c>
      <c r="P5" s="3" t="s">
        <v>78</v>
      </c>
      <c r="Q5" s="3" t="s">
        <v>79</v>
      </c>
      <c r="R5" s="3" t="s">
        <v>80</v>
      </c>
      <c r="S5" s="3" t="s">
        <v>81</v>
      </c>
      <c r="T5" s="3" t="s">
        <v>82</v>
      </c>
      <c r="U5" s="3" t="s">
        <v>64</v>
      </c>
      <c r="V5" s="3" t="s">
        <v>83</v>
      </c>
    </row>
    <row r="6" spans="1:22" ht="15.6" customHeight="1" x14ac:dyDescent="0.3">
      <c r="A6" s="7" t="s">
        <v>84</v>
      </c>
      <c r="B6" s="3" t="s">
        <v>85</v>
      </c>
      <c r="C6" s="3" t="s">
        <v>86</v>
      </c>
      <c r="D6" s="3" t="s">
        <v>87</v>
      </c>
      <c r="E6" s="3" t="s">
        <v>88</v>
      </c>
      <c r="F6" s="3" t="s">
        <v>89</v>
      </c>
      <c r="G6" s="3" t="s">
        <v>90</v>
      </c>
      <c r="H6" s="3" t="s">
        <v>91</v>
      </c>
      <c r="I6" s="3" t="s">
        <v>92</v>
      </c>
      <c r="J6" s="3" t="s">
        <v>93</v>
      </c>
      <c r="K6" s="3" t="s">
        <v>94</v>
      </c>
      <c r="L6" s="3" t="s">
        <v>95</v>
      </c>
      <c r="M6" s="3" t="s">
        <v>96</v>
      </c>
      <c r="N6" s="3" t="s">
        <v>97</v>
      </c>
      <c r="O6" s="3" t="s">
        <v>98</v>
      </c>
      <c r="P6" s="3" t="s">
        <v>99</v>
      </c>
      <c r="Q6" s="3" t="s">
        <v>100</v>
      </c>
      <c r="R6" s="3" t="s">
        <v>101</v>
      </c>
      <c r="S6" s="3" t="s">
        <v>102</v>
      </c>
      <c r="T6" s="3" t="s">
        <v>82</v>
      </c>
      <c r="U6" s="3" t="s">
        <v>103</v>
      </c>
      <c r="V6" s="3" t="s">
        <v>104</v>
      </c>
    </row>
    <row r="7" spans="1:22" ht="15.6" customHeight="1" x14ac:dyDescent="0.3">
      <c r="A7" s="7" t="s">
        <v>105</v>
      </c>
      <c r="B7" s="3" t="s">
        <v>106</v>
      </c>
      <c r="C7" s="3" t="s">
        <v>107</v>
      </c>
      <c r="D7" s="3" t="s">
        <v>108</v>
      </c>
      <c r="E7" s="3" t="s">
        <v>109</v>
      </c>
      <c r="F7" s="3" t="s">
        <v>89</v>
      </c>
      <c r="G7" s="3" t="s">
        <v>110</v>
      </c>
      <c r="H7" s="3" t="s">
        <v>111</v>
      </c>
      <c r="I7" s="3" t="s">
        <v>112</v>
      </c>
      <c r="J7" s="3" t="s">
        <v>113</v>
      </c>
      <c r="K7" s="3" t="s">
        <v>114</v>
      </c>
      <c r="L7" s="3" t="s">
        <v>115</v>
      </c>
      <c r="M7" s="3" t="s">
        <v>116</v>
      </c>
      <c r="N7" s="3" t="s">
        <v>117</v>
      </c>
      <c r="O7" s="3" t="s">
        <v>118</v>
      </c>
      <c r="P7" s="3" t="s">
        <v>119</v>
      </c>
      <c r="Q7" s="3" t="s">
        <v>120</v>
      </c>
      <c r="R7" s="3" t="s">
        <v>121</v>
      </c>
      <c r="S7" s="3" t="s">
        <v>122</v>
      </c>
      <c r="T7" s="3" t="s">
        <v>123</v>
      </c>
      <c r="U7" s="3" t="s">
        <v>124</v>
      </c>
      <c r="V7" s="3" t="s">
        <v>125</v>
      </c>
    </row>
    <row r="8" spans="1:22" ht="15.6" customHeight="1" x14ac:dyDescent="0.3">
      <c r="A8" s="7" t="s">
        <v>126</v>
      </c>
      <c r="B8" s="3" t="s">
        <v>127</v>
      </c>
      <c r="C8" s="3" t="s">
        <v>128</v>
      </c>
      <c r="D8" s="3" t="s">
        <v>129</v>
      </c>
      <c r="E8" s="3" t="s">
        <v>130</v>
      </c>
      <c r="F8" s="3" t="s">
        <v>131</v>
      </c>
      <c r="G8" s="3" t="s">
        <v>132</v>
      </c>
      <c r="H8" s="3" t="s">
        <v>133</v>
      </c>
      <c r="I8" s="3" t="s">
        <v>134</v>
      </c>
      <c r="J8" s="3" t="s">
        <v>135</v>
      </c>
      <c r="K8" s="3" t="s">
        <v>136</v>
      </c>
      <c r="L8" s="3" t="s">
        <v>137</v>
      </c>
      <c r="M8" s="3" t="s">
        <v>138</v>
      </c>
      <c r="N8" s="3" t="s">
        <v>139</v>
      </c>
      <c r="O8" s="3" t="s">
        <v>140</v>
      </c>
      <c r="P8" s="3" t="s">
        <v>141</v>
      </c>
      <c r="Q8" s="3" t="s">
        <v>142</v>
      </c>
      <c r="R8" s="3" t="s">
        <v>143</v>
      </c>
      <c r="S8" s="3" t="s">
        <v>144</v>
      </c>
      <c r="T8" s="3" t="s">
        <v>145</v>
      </c>
      <c r="U8" s="3" t="s">
        <v>146</v>
      </c>
      <c r="V8" s="3" t="s">
        <v>147</v>
      </c>
    </row>
    <row r="9" spans="1:22" ht="15.6" customHeight="1" x14ac:dyDescent="0.3">
      <c r="A9" s="7" t="s">
        <v>148</v>
      </c>
      <c r="B9" s="3" t="s">
        <v>149</v>
      </c>
      <c r="C9" s="3" t="s">
        <v>150</v>
      </c>
      <c r="D9" s="3" t="s">
        <v>151</v>
      </c>
      <c r="E9" s="3" t="s">
        <v>152</v>
      </c>
      <c r="F9" s="3" t="s">
        <v>68</v>
      </c>
      <c r="G9" s="3" t="s">
        <v>153</v>
      </c>
      <c r="H9" s="3" t="s">
        <v>154</v>
      </c>
      <c r="I9" s="3" t="s">
        <v>155</v>
      </c>
      <c r="J9" s="3" t="s">
        <v>156</v>
      </c>
      <c r="K9" s="3" t="s">
        <v>157</v>
      </c>
      <c r="L9" s="3" t="s">
        <v>158</v>
      </c>
      <c r="M9" s="3" t="s">
        <v>159</v>
      </c>
      <c r="N9" s="3" t="s">
        <v>160</v>
      </c>
      <c r="O9" s="3" t="s">
        <v>161</v>
      </c>
      <c r="P9" s="3" t="s">
        <v>162</v>
      </c>
      <c r="Q9" s="3" t="s">
        <v>163</v>
      </c>
      <c r="R9" s="3" t="s">
        <v>164</v>
      </c>
      <c r="S9" s="3" t="s">
        <v>165</v>
      </c>
      <c r="T9" s="3" t="s">
        <v>166</v>
      </c>
      <c r="U9" s="3" t="s">
        <v>167</v>
      </c>
      <c r="V9" s="3" t="s">
        <v>168</v>
      </c>
    </row>
    <row r="10" spans="1:22" ht="15.6" customHeight="1" x14ac:dyDescent="0.3">
      <c r="A10" s="7" t="s">
        <v>169</v>
      </c>
      <c r="B10" s="3" t="s">
        <v>170</v>
      </c>
      <c r="C10" s="3" t="s">
        <v>171</v>
      </c>
      <c r="D10" s="3" t="s">
        <v>172</v>
      </c>
      <c r="E10" s="3" t="s">
        <v>173</v>
      </c>
      <c r="F10" s="3" t="s">
        <v>174</v>
      </c>
      <c r="G10" s="3" t="s">
        <v>175</v>
      </c>
      <c r="H10" s="3" t="s">
        <v>176</v>
      </c>
      <c r="I10" s="3" t="s">
        <v>177</v>
      </c>
      <c r="J10" s="3" t="s">
        <v>178</v>
      </c>
      <c r="K10" s="3" t="s">
        <v>179</v>
      </c>
      <c r="L10" s="3" t="s">
        <v>180</v>
      </c>
      <c r="M10" s="3" t="s">
        <v>181</v>
      </c>
      <c r="N10" s="3" t="s">
        <v>182</v>
      </c>
      <c r="O10" s="3" t="s">
        <v>183</v>
      </c>
      <c r="P10" s="3" t="s">
        <v>184</v>
      </c>
      <c r="Q10" s="3" t="s">
        <v>185</v>
      </c>
      <c r="R10" s="3" t="s">
        <v>186</v>
      </c>
      <c r="S10" s="3" t="s">
        <v>187</v>
      </c>
      <c r="T10" s="3" t="s">
        <v>188</v>
      </c>
      <c r="U10" s="3" t="s">
        <v>189</v>
      </c>
      <c r="V10" s="3" t="s">
        <v>190</v>
      </c>
    </row>
    <row r="11" spans="1:22" ht="15.6" customHeight="1" x14ac:dyDescent="0.3">
      <c r="A11" s="7" t="s">
        <v>191</v>
      </c>
      <c r="B11" s="3" t="s">
        <v>192</v>
      </c>
      <c r="C11" s="3" t="s">
        <v>193</v>
      </c>
      <c r="D11" s="3" t="s">
        <v>194</v>
      </c>
      <c r="E11" s="3" t="s">
        <v>195</v>
      </c>
      <c r="F11" s="3" t="s">
        <v>196</v>
      </c>
      <c r="G11" s="3" t="s">
        <v>197</v>
      </c>
      <c r="H11" s="3" t="s">
        <v>198</v>
      </c>
      <c r="I11" s="3" t="s">
        <v>199</v>
      </c>
      <c r="J11" s="3" t="s">
        <v>200</v>
      </c>
      <c r="K11" s="3" t="s">
        <v>201</v>
      </c>
      <c r="L11" s="3" t="s">
        <v>202</v>
      </c>
      <c r="M11" s="3" t="s">
        <v>203</v>
      </c>
      <c r="N11" s="3" t="s">
        <v>204</v>
      </c>
      <c r="O11" s="3" t="s">
        <v>205</v>
      </c>
      <c r="P11" s="3" t="s">
        <v>206</v>
      </c>
      <c r="Q11" s="3" t="s">
        <v>207</v>
      </c>
      <c r="R11" s="3" t="s">
        <v>208</v>
      </c>
      <c r="S11" s="3" t="s">
        <v>209</v>
      </c>
      <c r="T11" s="3" t="s">
        <v>210</v>
      </c>
      <c r="U11" s="3" t="s">
        <v>211</v>
      </c>
      <c r="V11" s="3" t="s">
        <v>212</v>
      </c>
    </row>
    <row r="12" spans="1:22" ht="15.6" customHeight="1" x14ac:dyDescent="0.3">
      <c r="A12" s="7" t="s">
        <v>213</v>
      </c>
      <c r="B12" s="3" t="s">
        <v>214</v>
      </c>
      <c r="C12" s="3" t="s">
        <v>215</v>
      </c>
      <c r="D12" s="3" t="s">
        <v>216</v>
      </c>
      <c r="E12" s="3" t="s">
        <v>217</v>
      </c>
      <c r="F12" s="3" t="s">
        <v>68</v>
      </c>
      <c r="G12" s="3" t="s">
        <v>218</v>
      </c>
      <c r="H12" s="3" t="s">
        <v>219</v>
      </c>
      <c r="I12" s="3" t="s">
        <v>220</v>
      </c>
      <c r="J12" s="3" t="s">
        <v>221</v>
      </c>
      <c r="K12" s="3" t="s">
        <v>222</v>
      </c>
      <c r="L12" s="3" t="s">
        <v>223</v>
      </c>
      <c r="M12" s="3" t="s">
        <v>224</v>
      </c>
      <c r="N12" s="3" t="s">
        <v>225</v>
      </c>
      <c r="O12" s="3" t="s">
        <v>226</v>
      </c>
      <c r="P12" s="3" t="s">
        <v>227</v>
      </c>
      <c r="Q12" s="3" t="s">
        <v>228</v>
      </c>
      <c r="R12" s="3" t="s">
        <v>229</v>
      </c>
      <c r="S12" s="3" t="s">
        <v>230</v>
      </c>
      <c r="T12" s="3" t="s">
        <v>231</v>
      </c>
      <c r="U12" s="3" t="s">
        <v>232</v>
      </c>
      <c r="V12" s="3" t="s">
        <v>233</v>
      </c>
    </row>
    <row r="13" spans="1:22" ht="15.6" customHeight="1" x14ac:dyDescent="0.3">
      <c r="A13" s="7" t="s">
        <v>234</v>
      </c>
      <c r="B13" s="3" t="s">
        <v>235</v>
      </c>
      <c r="C13" s="3" t="s">
        <v>236</v>
      </c>
      <c r="D13" s="3" t="s">
        <v>237</v>
      </c>
      <c r="E13" s="3" t="s">
        <v>238</v>
      </c>
      <c r="F13" s="3" t="s">
        <v>239</v>
      </c>
      <c r="G13" s="3" t="s">
        <v>240</v>
      </c>
      <c r="H13" s="3" t="s">
        <v>241</v>
      </c>
      <c r="I13" s="3" t="s">
        <v>242</v>
      </c>
      <c r="J13" s="3" t="s">
        <v>243</v>
      </c>
      <c r="K13" s="3" t="s">
        <v>244</v>
      </c>
      <c r="L13" s="3" t="s">
        <v>245</v>
      </c>
      <c r="M13" s="3" t="s">
        <v>246</v>
      </c>
      <c r="N13" s="3" t="s">
        <v>247</v>
      </c>
      <c r="O13" s="3" t="s">
        <v>248</v>
      </c>
      <c r="P13" s="3" t="s">
        <v>249</v>
      </c>
      <c r="Q13" s="3" t="s">
        <v>250</v>
      </c>
      <c r="R13" s="3" t="s">
        <v>251</v>
      </c>
      <c r="S13" s="3" t="s">
        <v>252</v>
      </c>
      <c r="T13" s="3" t="s">
        <v>253</v>
      </c>
      <c r="U13" s="3" t="s">
        <v>254</v>
      </c>
      <c r="V13" s="3" t="s">
        <v>255</v>
      </c>
    </row>
    <row r="14" spans="1:22" ht="15.6" customHeight="1" x14ac:dyDescent="0.3">
      <c r="A14" s="7" t="s">
        <v>256</v>
      </c>
      <c r="B14" s="3" t="s">
        <v>257</v>
      </c>
      <c r="C14" s="3" t="s">
        <v>258</v>
      </c>
      <c r="D14" s="3" t="s">
        <v>259</v>
      </c>
      <c r="E14" s="3" t="s">
        <v>260</v>
      </c>
      <c r="F14" s="3" t="s">
        <v>68</v>
      </c>
      <c r="G14" s="3" t="s">
        <v>261</v>
      </c>
      <c r="H14" s="3" t="s">
        <v>262</v>
      </c>
      <c r="I14" s="3" t="s">
        <v>263</v>
      </c>
      <c r="J14" s="3" t="s">
        <v>264</v>
      </c>
      <c r="K14" s="3" t="s">
        <v>265</v>
      </c>
      <c r="L14" s="3" t="s">
        <v>266</v>
      </c>
      <c r="M14" s="3" t="s">
        <v>267</v>
      </c>
      <c r="N14" s="3" t="s">
        <v>139</v>
      </c>
      <c r="O14" s="3" t="s">
        <v>77</v>
      </c>
      <c r="P14" s="3" t="s">
        <v>268</v>
      </c>
      <c r="Q14" s="3" t="s">
        <v>269</v>
      </c>
      <c r="R14" s="3" t="s">
        <v>270</v>
      </c>
      <c r="S14" s="3" t="s">
        <v>271</v>
      </c>
      <c r="T14" s="3" t="s">
        <v>272</v>
      </c>
      <c r="U14" s="3" t="s">
        <v>64</v>
      </c>
      <c r="V14" s="3" t="s">
        <v>273</v>
      </c>
    </row>
    <row r="15" spans="1:22" ht="15.6" customHeight="1" x14ac:dyDescent="0.3">
      <c r="A15" s="7" t="s">
        <v>274</v>
      </c>
      <c r="B15" s="3" t="s">
        <v>275</v>
      </c>
      <c r="C15" s="3" t="s">
        <v>276</v>
      </c>
      <c r="D15" s="3" t="s">
        <v>277</v>
      </c>
      <c r="E15" s="3" t="s">
        <v>278</v>
      </c>
      <c r="F15" s="3" t="s">
        <v>279</v>
      </c>
      <c r="G15" s="3" t="s">
        <v>280</v>
      </c>
      <c r="H15" s="3" t="s">
        <v>281</v>
      </c>
      <c r="I15" s="3" t="s">
        <v>282</v>
      </c>
      <c r="J15" s="3" t="s">
        <v>200</v>
      </c>
      <c r="K15" s="3" t="s">
        <v>283</v>
      </c>
      <c r="L15" s="3" t="s">
        <v>284</v>
      </c>
      <c r="M15" s="3" t="s">
        <v>285</v>
      </c>
      <c r="N15" s="3" t="s">
        <v>286</v>
      </c>
      <c r="O15" s="3" t="s">
        <v>281</v>
      </c>
      <c r="P15" s="3" t="s">
        <v>287</v>
      </c>
      <c r="Q15" s="3" t="s">
        <v>288</v>
      </c>
      <c r="R15" s="3" t="s">
        <v>289</v>
      </c>
      <c r="S15" s="3" t="s">
        <v>290</v>
      </c>
      <c r="T15" s="3" t="s">
        <v>291</v>
      </c>
      <c r="U15" s="3" t="s">
        <v>292</v>
      </c>
      <c r="V15" s="3" t="s">
        <v>293</v>
      </c>
    </row>
    <row r="16" spans="1:22" ht="15.6" customHeight="1" x14ac:dyDescent="0.3">
      <c r="A16" s="7" t="s">
        <v>294</v>
      </c>
      <c r="B16" s="3" t="s">
        <v>295</v>
      </c>
      <c r="C16" s="3" t="s">
        <v>296</v>
      </c>
      <c r="D16" s="3" t="s">
        <v>297</v>
      </c>
      <c r="E16" s="3" t="s">
        <v>298</v>
      </c>
      <c r="F16" s="3" t="s">
        <v>299</v>
      </c>
      <c r="G16" s="3" t="s">
        <v>300</v>
      </c>
      <c r="H16" s="3" t="s">
        <v>301</v>
      </c>
      <c r="I16" s="3" t="s">
        <v>302</v>
      </c>
      <c r="J16" s="3" t="s">
        <v>303</v>
      </c>
      <c r="K16" s="3" t="s">
        <v>304</v>
      </c>
      <c r="L16" s="3" t="s">
        <v>305</v>
      </c>
      <c r="M16" s="3" t="s">
        <v>306</v>
      </c>
      <c r="N16" s="3" t="s">
        <v>307</v>
      </c>
      <c r="O16" s="3" t="s">
        <v>308</v>
      </c>
      <c r="P16" s="3" t="s">
        <v>309</v>
      </c>
      <c r="Q16" s="3" t="s">
        <v>310</v>
      </c>
      <c r="R16" s="3" t="s">
        <v>311</v>
      </c>
      <c r="S16" s="3" t="s">
        <v>271</v>
      </c>
      <c r="T16" s="3" t="s">
        <v>312</v>
      </c>
      <c r="U16" s="3" t="s">
        <v>313</v>
      </c>
      <c r="V16" s="3" t="s">
        <v>314</v>
      </c>
    </row>
    <row r="17" spans="1:22" ht="15.6" customHeight="1" x14ac:dyDescent="0.3">
      <c r="A17" s="7" t="s">
        <v>315</v>
      </c>
      <c r="B17" s="3" t="s">
        <v>316</v>
      </c>
      <c r="C17" s="3" t="s">
        <v>317</v>
      </c>
      <c r="D17" s="3" t="s">
        <v>318</v>
      </c>
      <c r="E17" s="3" t="s">
        <v>319</v>
      </c>
      <c r="F17" s="3" t="s">
        <v>89</v>
      </c>
      <c r="G17" s="3" t="s">
        <v>320</v>
      </c>
      <c r="H17" s="3" t="s">
        <v>321</v>
      </c>
      <c r="I17" s="3" t="s">
        <v>322</v>
      </c>
      <c r="J17" s="3" t="s">
        <v>323</v>
      </c>
      <c r="K17" s="3" t="s">
        <v>324</v>
      </c>
      <c r="L17" s="3" t="s">
        <v>325</v>
      </c>
      <c r="M17" s="3" t="s">
        <v>326</v>
      </c>
      <c r="N17" s="3" t="s">
        <v>139</v>
      </c>
      <c r="O17" s="3" t="s">
        <v>327</v>
      </c>
      <c r="P17" s="3" t="s">
        <v>328</v>
      </c>
      <c r="Q17" s="3" t="s">
        <v>329</v>
      </c>
      <c r="R17" s="3" t="s">
        <v>330</v>
      </c>
      <c r="S17" s="3" t="s">
        <v>331</v>
      </c>
      <c r="T17" s="3" t="s">
        <v>332</v>
      </c>
      <c r="U17" s="3" t="s">
        <v>333</v>
      </c>
      <c r="V17" s="3" t="s">
        <v>334</v>
      </c>
    </row>
    <row r="18" spans="1:22" ht="15.6" customHeight="1" x14ac:dyDescent="0.3">
      <c r="A18" s="7" t="s">
        <v>335</v>
      </c>
      <c r="B18" s="3" t="s">
        <v>257</v>
      </c>
      <c r="C18" s="3" t="s">
        <v>336</v>
      </c>
      <c r="D18" s="3" t="s">
        <v>337</v>
      </c>
      <c r="E18" s="3" t="s">
        <v>338</v>
      </c>
      <c r="F18" s="3" t="s">
        <v>89</v>
      </c>
      <c r="G18" s="3" t="s">
        <v>339</v>
      </c>
      <c r="H18" s="3" t="s">
        <v>340</v>
      </c>
      <c r="I18" s="3" t="s">
        <v>341</v>
      </c>
      <c r="J18" s="3" t="s">
        <v>342</v>
      </c>
      <c r="K18" s="3" t="s">
        <v>343</v>
      </c>
      <c r="L18" s="3" t="s">
        <v>344</v>
      </c>
      <c r="M18" s="3" t="s">
        <v>345</v>
      </c>
      <c r="N18" s="3" t="s">
        <v>225</v>
      </c>
      <c r="O18" s="3" t="s">
        <v>346</v>
      </c>
      <c r="P18" s="3" t="s">
        <v>347</v>
      </c>
      <c r="Q18" s="3" t="s">
        <v>348</v>
      </c>
      <c r="R18" s="3" t="s">
        <v>349</v>
      </c>
      <c r="S18" s="3" t="s">
        <v>350</v>
      </c>
      <c r="T18" s="3" t="s">
        <v>351</v>
      </c>
      <c r="U18" s="3" t="s">
        <v>257</v>
      </c>
      <c r="V18" s="3" t="s">
        <v>352</v>
      </c>
    </row>
    <row r="19" spans="1:22" ht="15.6" customHeight="1" x14ac:dyDescent="0.25">
      <c r="A19" s="6" t="s">
        <v>353</v>
      </c>
      <c r="B19" s="6" t="s">
        <v>354</v>
      </c>
      <c r="C19" s="6" t="s">
        <v>355</v>
      </c>
      <c r="D19" s="6" t="s">
        <v>356</v>
      </c>
      <c r="E19" s="6" t="s">
        <v>357</v>
      </c>
      <c r="F19" s="6" t="s">
        <v>358</v>
      </c>
      <c r="G19" s="6" t="s">
        <v>359</v>
      </c>
      <c r="H19" s="6" t="s">
        <v>360</v>
      </c>
      <c r="I19" s="6" t="s">
        <v>361</v>
      </c>
      <c r="J19" s="6" t="s">
        <v>362</v>
      </c>
      <c r="K19" s="6" t="s">
        <v>363</v>
      </c>
      <c r="L19" s="6" t="s">
        <v>364</v>
      </c>
      <c r="M19" s="6" t="s">
        <v>365</v>
      </c>
      <c r="N19" s="6" t="s">
        <v>366</v>
      </c>
      <c r="O19" s="6" t="s">
        <v>367</v>
      </c>
      <c r="P19" s="6" t="s">
        <v>368</v>
      </c>
      <c r="Q19" s="6" t="s">
        <v>369</v>
      </c>
      <c r="R19" s="6" t="s">
        <v>370</v>
      </c>
      <c r="S19" s="6" t="s">
        <v>371</v>
      </c>
      <c r="T19" s="6" t="s">
        <v>372</v>
      </c>
      <c r="U19" s="6" t="s">
        <v>373</v>
      </c>
      <c r="V19" s="6"/>
    </row>
    <row r="20" spans="1:22" ht="15.6" customHeight="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8"/>
    </row>
    <row r="21" spans="1:22" ht="15.6" customHeight="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8"/>
    </row>
    <row r="22" spans="1:22" ht="15.6" customHeight="1" x14ac:dyDescent="0.25"/>
    <row r="23" spans="1:22" ht="15.6" customHeight="1" x14ac:dyDescent="0.25"/>
    <row r="24" spans="1:22" ht="15.6" customHeight="1" x14ac:dyDescent="0.25"/>
    <row r="25" spans="1:22" ht="15.6" customHeight="1" x14ac:dyDescent="0.25"/>
    <row r="26" spans="1:22" ht="15.6" customHeight="1" x14ac:dyDescent="0.25"/>
    <row r="27" spans="1:22" ht="15.6" customHeight="1" x14ac:dyDescent="0.25"/>
    <row r="28" spans="1:22" ht="15.6" customHeight="1" x14ac:dyDescent="0.25"/>
    <row r="29" spans="1:22" ht="15.6" customHeight="1" x14ac:dyDescent="0.25"/>
    <row r="30" spans="1:22" ht="15.6" customHeight="1" x14ac:dyDescent="0.25"/>
    <row r="31" spans="1:22" ht="15.6" customHeight="1" x14ac:dyDescent="0.25"/>
    <row r="32" spans="1:22" ht="15.6" customHeight="1" x14ac:dyDescent="0.25"/>
  </sheetData>
  <mergeCells count="1">
    <mergeCell ref="A1:V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1"/>
  <sheetViews>
    <sheetView tabSelected="1" workbookViewId="0">
      <selection sqref="A1:XFD1048576"/>
    </sheetView>
  </sheetViews>
  <sheetFormatPr defaultColWidth="9" defaultRowHeight="15.6" x14ac:dyDescent="0.25"/>
  <cols>
    <col min="1" max="1" width="39.77734375" style="10" bestFit="1" customWidth="1"/>
    <col min="2" max="5" width="7.109375" style="10" bestFit="1" customWidth="1"/>
    <col min="6" max="6" width="1.88671875" style="4" customWidth="1"/>
    <col min="7" max="12" width="7.109375" style="10" bestFit="1" customWidth="1"/>
    <col min="13" max="13" width="1.88671875" style="4" customWidth="1"/>
    <col min="14" max="15" width="7.109375" style="10" bestFit="1" customWidth="1"/>
    <col min="16" max="16" width="1.88671875" style="4" customWidth="1"/>
    <col min="17" max="18" width="7.109375" style="10" bestFit="1" customWidth="1"/>
    <col min="19" max="19" width="1.88671875" style="4" customWidth="1"/>
    <col min="20" max="21" width="7.109375" style="10" bestFit="1" customWidth="1"/>
    <col min="22" max="22" width="1.88671875" style="4" customWidth="1"/>
    <col min="23" max="24" width="7.109375" style="10" bestFit="1" customWidth="1"/>
    <col min="25" max="25" width="1.88671875" style="4" customWidth="1"/>
    <col min="26" max="27" width="7.109375" style="10" bestFit="1" customWidth="1"/>
    <col min="28" max="28" width="1.88671875" style="4" customWidth="1"/>
    <col min="29" max="32" width="7.109375" style="10" bestFit="1" customWidth="1"/>
    <col min="33" max="33" width="1.88671875" style="4" customWidth="1"/>
    <col min="34" max="35" width="7.109375" style="10" bestFit="1" customWidth="1"/>
    <col min="36" max="36" width="1.88671875" style="4" customWidth="1"/>
    <col min="37" max="39" width="7.109375" style="10" bestFit="1" customWidth="1"/>
    <col min="40" max="40" width="1.88671875" style="4" customWidth="1"/>
    <col min="41" max="46" width="7.109375" style="10" bestFit="1" customWidth="1"/>
    <col min="47" max="47" width="1.88671875" style="4" customWidth="1"/>
    <col min="48" max="49" width="7.109375" style="10" bestFit="1" customWidth="1"/>
    <col min="50" max="50" width="1.88671875" style="4" customWidth="1"/>
    <col min="51" max="51" width="7.109375" style="10" bestFit="1" customWidth="1"/>
    <col min="52" max="52" width="1.88671875" style="4" customWidth="1"/>
    <col min="53" max="54" width="7.109375" style="10" bestFit="1" customWidth="1"/>
    <col min="55" max="55" width="1.88671875" style="4" customWidth="1"/>
    <col min="56" max="59" width="7.109375" style="10" bestFit="1" customWidth="1"/>
    <col min="60" max="60" width="1.88671875" style="4" customWidth="1"/>
    <col min="61" max="66" width="7.109375" style="10" bestFit="1" customWidth="1"/>
    <col min="67" max="67" width="1.88671875" style="4" customWidth="1"/>
    <col min="68" max="71" width="7.109375" style="10" bestFit="1" customWidth="1"/>
    <col min="72" max="72" width="1.88671875" style="4" customWidth="1"/>
    <col min="73" max="73" width="7.109375" style="10" bestFit="1" customWidth="1"/>
    <col min="74" max="74" width="1.88671875" style="4" customWidth="1"/>
    <col min="75" max="76" width="7.109375" style="10" bestFit="1" customWidth="1"/>
    <col min="77" max="77" width="1.88671875" style="4" customWidth="1"/>
    <col min="78" max="81" width="7.109375" style="10" bestFit="1" customWidth="1"/>
    <col min="82" max="16384" width="9" style="10"/>
  </cols>
  <sheetData>
    <row r="1" spans="1:81" ht="27.75" customHeight="1" x14ac:dyDescent="0.25">
      <c r="A1" s="9" t="s">
        <v>37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</row>
    <row r="2" spans="1:81" s="15" customFormat="1" x14ac:dyDescent="0.25">
      <c r="A2" s="11" t="s">
        <v>375</v>
      </c>
      <c r="B2" s="12" t="s">
        <v>376</v>
      </c>
      <c r="C2" s="12"/>
      <c r="D2" s="12"/>
      <c r="E2" s="12"/>
      <c r="F2" s="13"/>
      <c r="G2" s="12" t="s">
        <v>377</v>
      </c>
      <c r="H2" s="12"/>
      <c r="I2" s="12"/>
      <c r="J2" s="12"/>
      <c r="K2" s="12"/>
      <c r="L2" s="12"/>
      <c r="M2" s="13"/>
      <c r="N2" s="12" t="s">
        <v>4</v>
      </c>
      <c r="O2" s="12"/>
      <c r="P2" s="13"/>
      <c r="Q2" s="12" t="s">
        <v>5</v>
      </c>
      <c r="R2" s="12" t="s">
        <v>5</v>
      </c>
      <c r="S2" s="13"/>
      <c r="T2" s="12" t="s">
        <v>6</v>
      </c>
      <c r="U2" s="12" t="s">
        <v>6</v>
      </c>
      <c r="V2" s="13"/>
      <c r="W2" s="12" t="s">
        <v>7</v>
      </c>
      <c r="X2" s="12" t="s">
        <v>7</v>
      </c>
      <c r="Y2" s="13"/>
      <c r="Z2" s="12" t="s">
        <v>8</v>
      </c>
      <c r="AA2" s="12" t="s">
        <v>8</v>
      </c>
      <c r="AB2" s="13"/>
      <c r="AC2" s="12" t="s">
        <v>9</v>
      </c>
      <c r="AD2" s="12"/>
      <c r="AE2" s="12"/>
      <c r="AF2" s="12"/>
      <c r="AG2" s="13"/>
      <c r="AH2" s="12" t="s">
        <v>10</v>
      </c>
      <c r="AI2" s="12"/>
      <c r="AJ2" s="13"/>
      <c r="AK2" s="12" t="s">
        <v>11</v>
      </c>
      <c r="AL2" s="12"/>
      <c r="AM2" s="12"/>
      <c r="AN2" s="13"/>
      <c r="AO2" s="12" t="s">
        <v>378</v>
      </c>
      <c r="AP2" s="12"/>
      <c r="AQ2" s="12"/>
      <c r="AR2" s="12"/>
      <c r="AS2" s="12"/>
      <c r="AT2" s="12"/>
      <c r="AU2" s="13"/>
      <c r="AV2" s="12" t="s">
        <v>13</v>
      </c>
      <c r="AW2" s="12"/>
      <c r="AX2" s="13"/>
      <c r="AY2" s="14" t="s">
        <v>14</v>
      </c>
      <c r="AZ2" s="13"/>
      <c r="BA2" s="12" t="s">
        <v>379</v>
      </c>
      <c r="BB2" s="12"/>
      <c r="BC2" s="13"/>
      <c r="BD2" s="12" t="s">
        <v>380</v>
      </c>
      <c r="BE2" s="12"/>
      <c r="BF2" s="12"/>
      <c r="BG2" s="12"/>
      <c r="BH2" s="13"/>
      <c r="BI2" s="12" t="s">
        <v>381</v>
      </c>
      <c r="BJ2" s="12"/>
      <c r="BK2" s="12"/>
      <c r="BL2" s="12"/>
      <c r="BM2" s="12"/>
      <c r="BN2" s="12"/>
      <c r="BO2" s="13"/>
      <c r="BP2" s="12" t="s">
        <v>18</v>
      </c>
      <c r="BQ2" s="12"/>
      <c r="BR2" s="12"/>
      <c r="BS2" s="12"/>
      <c r="BT2" s="13"/>
      <c r="BU2" s="14" t="s">
        <v>19</v>
      </c>
      <c r="BV2" s="13"/>
      <c r="BW2" s="12" t="s">
        <v>20</v>
      </c>
      <c r="BX2" s="12"/>
      <c r="BY2" s="13"/>
      <c r="BZ2" s="12" t="s">
        <v>21</v>
      </c>
      <c r="CA2" s="12"/>
      <c r="CB2" s="12"/>
      <c r="CC2" s="12"/>
    </row>
    <row r="3" spans="1:81" s="15" customFormat="1" x14ac:dyDescent="0.25">
      <c r="A3" s="16"/>
      <c r="B3" s="17" t="s">
        <v>382</v>
      </c>
      <c r="C3" s="17" t="s">
        <v>383</v>
      </c>
      <c r="D3" s="17" t="s">
        <v>384</v>
      </c>
      <c r="E3" s="17" t="s">
        <v>385</v>
      </c>
      <c r="F3" s="17"/>
      <c r="G3" s="17" t="s">
        <v>386</v>
      </c>
      <c r="H3" s="17" t="s">
        <v>387</v>
      </c>
      <c r="I3" s="17" t="s">
        <v>388</v>
      </c>
      <c r="J3" s="17" t="s">
        <v>389</v>
      </c>
      <c r="K3" s="17" t="s">
        <v>390</v>
      </c>
      <c r="L3" s="17" t="s">
        <v>391</v>
      </c>
      <c r="M3" s="17"/>
      <c r="N3" s="17" t="s">
        <v>392</v>
      </c>
      <c r="O3" s="17" t="s">
        <v>393</v>
      </c>
      <c r="P3" s="17"/>
      <c r="Q3" s="17" t="s">
        <v>394</v>
      </c>
      <c r="R3" s="17" t="s">
        <v>395</v>
      </c>
      <c r="S3" s="17"/>
      <c r="T3" s="17" t="s">
        <v>396</v>
      </c>
      <c r="U3" s="17" t="s">
        <v>397</v>
      </c>
      <c r="V3" s="17"/>
      <c r="W3" s="17" t="s">
        <v>398</v>
      </c>
      <c r="X3" s="17" t="s">
        <v>399</v>
      </c>
      <c r="Y3" s="17"/>
      <c r="Z3" s="17" t="s">
        <v>400</v>
      </c>
      <c r="AA3" s="17" t="s">
        <v>401</v>
      </c>
      <c r="AB3" s="17"/>
      <c r="AC3" s="17" t="s">
        <v>402</v>
      </c>
      <c r="AD3" s="17" t="s">
        <v>403</v>
      </c>
      <c r="AE3" s="17" t="s">
        <v>404</v>
      </c>
      <c r="AF3" s="17" t="s">
        <v>405</v>
      </c>
      <c r="AG3" s="17"/>
      <c r="AH3" s="17" t="s">
        <v>406</v>
      </c>
      <c r="AI3" s="17" t="s">
        <v>407</v>
      </c>
      <c r="AJ3" s="17"/>
      <c r="AK3" s="17" t="s">
        <v>408</v>
      </c>
      <c r="AL3" s="17" t="s">
        <v>409</v>
      </c>
      <c r="AM3" s="17" t="s">
        <v>410</v>
      </c>
      <c r="AN3" s="17"/>
      <c r="AO3" s="17" t="s">
        <v>411</v>
      </c>
      <c r="AP3" s="17" t="s">
        <v>412</v>
      </c>
      <c r="AQ3" s="17" t="s">
        <v>413</v>
      </c>
      <c r="AR3" s="17" t="s">
        <v>414</v>
      </c>
      <c r="AS3" s="17" t="s">
        <v>415</v>
      </c>
      <c r="AT3" s="17" t="s">
        <v>416</v>
      </c>
      <c r="AU3" s="17"/>
      <c r="AV3" s="17" t="s">
        <v>417</v>
      </c>
      <c r="AW3" s="17" t="s">
        <v>418</v>
      </c>
      <c r="AX3" s="17"/>
      <c r="AY3" s="17" t="s">
        <v>419</v>
      </c>
      <c r="AZ3" s="17"/>
      <c r="BA3" s="17" t="s">
        <v>420</v>
      </c>
      <c r="BB3" s="17" t="s">
        <v>421</v>
      </c>
      <c r="BC3" s="17"/>
      <c r="BD3" s="17" t="s">
        <v>422</v>
      </c>
      <c r="BE3" s="17" t="s">
        <v>423</v>
      </c>
      <c r="BF3" s="17" t="s">
        <v>424</v>
      </c>
      <c r="BG3" s="17" t="s">
        <v>425</v>
      </c>
      <c r="BH3" s="17"/>
      <c r="BI3" s="17" t="s">
        <v>426</v>
      </c>
      <c r="BJ3" s="17" t="s">
        <v>427</v>
      </c>
      <c r="BK3" s="17" t="s">
        <v>428</v>
      </c>
      <c r="BL3" s="17" t="s">
        <v>429</v>
      </c>
      <c r="BM3" s="17" t="s">
        <v>430</v>
      </c>
      <c r="BN3" s="17" t="s">
        <v>431</v>
      </c>
      <c r="BO3" s="17"/>
      <c r="BP3" s="17" t="s">
        <v>432</v>
      </c>
      <c r="BQ3" s="17" t="s">
        <v>433</v>
      </c>
      <c r="BR3" s="17" t="s">
        <v>434</v>
      </c>
      <c r="BS3" s="17" t="s">
        <v>435</v>
      </c>
      <c r="BT3" s="17"/>
      <c r="BU3" s="17" t="s">
        <v>436</v>
      </c>
      <c r="BV3" s="17"/>
      <c r="BW3" s="17" t="s">
        <v>437</v>
      </c>
      <c r="BX3" s="17" t="s">
        <v>438</v>
      </c>
      <c r="BY3" s="17"/>
      <c r="BZ3" s="17" t="s">
        <v>439</v>
      </c>
      <c r="CA3" s="17" t="s">
        <v>440</v>
      </c>
      <c r="CB3" s="17" t="s">
        <v>441</v>
      </c>
      <c r="CC3" s="17" t="s">
        <v>442</v>
      </c>
    </row>
    <row r="4" spans="1:81" s="15" customFormat="1" ht="15.6" customHeight="1" x14ac:dyDescent="0.25">
      <c r="A4" s="18" t="s">
        <v>443</v>
      </c>
      <c r="B4" s="19">
        <v>1.1000000000000001</v>
      </c>
      <c r="C4" s="19">
        <v>0.62</v>
      </c>
      <c r="D4" s="19">
        <v>0.42</v>
      </c>
      <c r="E4" s="19">
        <v>1.86</v>
      </c>
      <c r="F4" s="20"/>
      <c r="G4" s="19">
        <v>1.8</v>
      </c>
      <c r="H4" s="19">
        <v>0.62</v>
      </c>
      <c r="I4" s="19">
        <v>1.4</v>
      </c>
      <c r="J4" s="19">
        <v>0.38</v>
      </c>
      <c r="K4" s="19">
        <v>0.5</v>
      </c>
      <c r="L4" s="19">
        <v>1.3</v>
      </c>
      <c r="M4" s="20"/>
      <c r="N4" s="19">
        <v>0.46</v>
      </c>
      <c r="O4" s="19">
        <v>1.54</v>
      </c>
      <c r="P4" s="20"/>
      <c r="Q4" s="19">
        <v>0.42</v>
      </c>
      <c r="R4" s="19">
        <v>1.58</v>
      </c>
      <c r="S4" s="20"/>
      <c r="T4" s="19">
        <v>0.48</v>
      </c>
      <c r="U4" s="19">
        <v>1.52</v>
      </c>
      <c r="V4" s="20"/>
      <c r="W4" s="19">
        <v>1.57</v>
      </c>
      <c r="X4" s="19">
        <v>0.43</v>
      </c>
      <c r="Y4" s="20"/>
      <c r="Z4" s="19">
        <v>1.5</v>
      </c>
      <c r="AA4" s="19">
        <v>0.5</v>
      </c>
      <c r="AB4" s="20"/>
      <c r="AC4" s="19">
        <v>1.62</v>
      </c>
      <c r="AD4" s="19">
        <v>0.42</v>
      </c>
      <c r="AE4" s="19">
        <v>0.67</v>
      </c>
      <c r="AF4" s="19">
        <v>1.29</v>
      </c>
      <c r="AG4" s="20"/>
      <c r="AH4" s="19">
        <v>0.44</v>
      </c>
      <c r="AI4" s="19">
        <v>1.56</v>
      </c>
      <c r="AJ4" s="20"/>
      <c r="AK4" s="19">
        <v>1</v>
      </c>
      <c r="AL4" s="19">
        <v>0.56999999999999995</v>
      </c>
      <c r="AM4" s="19">
        <v>1.43</v>
      </c>
      <c r="AN4" s="20"/>
      <c r="AO4" s="19">
        <v>0.81</v>
      </c>
      <c r="AP4" s="19">
        <v>0.44</v>
      </c>
      <c r="AQ4" s="19">
        <v>0.38</v>
      </c>
      <c r="AR4" s="19">
        <v>1.31</v>
      </c>
      <c r="AS4" s="19">
        <v>1.9</v>
      </c>
      <c r="AT4" s="19">
        <v>1.17</v>
      </c>
      <c r="AU4" s="20"/>
      <c r="AV4" s="19">
        <v>1.5</v>
      </c>
      <c r="AW4" s="19">
        <v>0.5</v>
      </c>
      <c r="AX4" s="20"/>
      <c r="AY4" s="19">
        <v>1</v>
      </c>
      <c r="AZ4" s="20"/>
      <c r="BA4" s="19">
        <v>0.69</v>
      </c>
      <c r="BB4" s="19">
        <v>1.31</v>
      </c>
      <c r="BC4" s="20"/>
      <c r="BD4" s="19">
        <v>1.1499999999999999</v>
      </c>
      <c r="BE4" s="19">
        <v>0.72</v>
      </c>
      <c r="BF4" s="19">
        <v>0.49</v>
      </c>
      <c r="BG4" s="19">
        <v>1.64</v>
      </c>
      <c r="BH4" s="20"/>
      <c r="BI4" s="19">
        <v>0.41</v>
      </c>
      <c r="BJ4" s="19">
        <v>1.24</v>
      </c>
      <c r="BK4" s="19">
        <v>1.0900000000000001</v>
      </c>
      <c r="BL4" s="19">
        <v>0.89</v>
      </c>
      <c r="BM4" s="19">
        <v>0.59</v>
      </c>
      <c r="BN4" s="19">
        <v>1.78</v>
      </c>
      <c r="BO4" s="20"/>
      <c r="BP4" s="19">
        <v>1.26</v>
      </c>
      <c r="BQ4" s="19">
        <v>0.7</v>
      </c>
      <c r="BR4" s="19">
        <v>0.4</v>
      </c>
      <c r="BS4" s="19">
        <v>1.64</v>
      </c>
      <c r="BT4" s="20"/>
      <c r="BU4" s="19">
        <v>1</v>
      </c>
      <c r="BV4" s="20"/>
      <c r="BW4" s="19">
        <v>0.4</v>
      </c>
      <c r="BX4" s="19">
        <v>1.6</v>
      </c>
      <c r="BY4" s="20"/>
      <c r="BZ4" s="19">
        <v>1.39</v>
      </c>
      <c r="CA4" s="19">
        <v>0.51</v>
      </c>
      <c r="CB4" s="19">
        <v>0.6</v>
      </c>
      <c r="CC4" s="19">
        <v>1.51</v>
      </c>
    </row>
    <row r="5" spans="1:81" s="15" customFormat="1" ht="15.6" customHeight="1" x14ac:dyDescent="0.25">
      <c r="A5" s="18" t="s">
        <v>444</v>
      </c>
      <c r="B5" s="19">
        <v>1.1000000000000001</v>
      </c>
      <c r="C5" s="19">
        <v>0.62</v>
      </c>
      <c r="D5" s="19">
        <v>0.42</v>
      </c>
      <c r="E5" s="19">
        <v>1.85</v>
      </c>
      <c r="F5" s="19"/>
      <c r="G5" s="19">
        <v>1.8</v>
      </c>
      <c r="H5" s="19">
        <v>0.62</v>
      </c>
      <c r="I5" s="19">
        <v>1.4</v>
      </c>
      <c r="J5" s="19">
        <v>0.37</v>
      </c>
      <c r="K5" s="19">
        <v>0.51</v>
      </c>
      <c r="L5" s="19">
        <v>1.29</v>
      </c>
      <c r="M5" s="19"/>
      <c r="N5" s="19">
        <v>0.46</v>
      </c>
      <c r="O5" s="19">
        <v>1.54</v>
      </c>
      <c r="P5" s="19"/>
      <c r="Q5" s="19">
        <v>0.42</v>
      </c>
      <c r="R5" s="19">
        <v>1.58</v>
      </c>
      <c r="S5" s="19"/>
      <c r="T5" s="19">
        <v>0.48</v>
      </c>
      <c r="U5" s="19">
        <v>1.52</v>
      </c>
      <c r="V5" s="19"/>
      <c r="W5" s="19">
        <v>1.58</v>
      </c>
      <c r="X5" s="19">
        <v>0.42</v>
      </c>
      <c r="Y5" s="19"/>
      <c r="Z5" s="19">
        <v>1.51</v>
      </c>
      <c r="AA5" s="19">
        <v>0.49</v>
      </c>
      <c r="AB5" s="19"/>
      <c r="AC5" s="19">
        <v>1.63</v>
      </c>
      <c r="AD5" s="19">
        <v>0.42</v>
      </c>
      <c r="AE5" s="19">
        <v>0.66</v>
      </c>
      <c r="AF5" s="19">
        <v>1.28</v>
      </c>
      <c r="AG5" s="19"/>
      <c r="AH5" s="19">
        <v>0.44</v>
      </c>
      <c r="AI5" s="19">
        <v>1.56</v>
      </c>
      <c r="AJ5" s="19"/>
      <c r="AK5" s="19">
        <v>1</v>
      </c>
      <c r="AL5" s="19">
        <v>0.56999999999999995</v>
      </c>
      <c r="AM5" s="19">
        <v>1.43</v>
      </c>
      <c r="AN5" s="19"/>
      <c r="AO5" s="19">
        <v>0.81</v>
      </c>
      <c r="AP5" s="19">
        <v>0.43</v>
      </c>
      <c r="AQ5" s="19">
        <v>0.39</v>
      </c>
      <c r="AR5" s="19">
        <v>1.31</v>
      </c>
      <c r="AS5" s="19">
        <v>1.9</v>
      </c>
      <c r="AT5" s="19">
        <v>1.17</v>
      </c>
      <c r="AU5" s="19"/>
      <c r="AV5" s="19">
        <v>1.49</v>
      </c>
      <c r="AW5" s="19">
        <v>0.51</v>
      </c>
      <c r="AX5" s="19"/>
      <c r="AY5" s="19">
        <v>1</v>
      </c>
      <c r="AZ5" s="19"/>
      <c r="BA5" s="19">
        <v>0.68</v>
      </c>
      <c r="BB5" s="19">
        <v>1.32</v>
      </c>
      <c r="BC5" s="19"/>
      <c r="BD5" s="19">
        <v>1.1499999999999999</v>
      </c>
      <c r="BE5" s="19">
        <v>0.72</v>
      </c>
      <c r="BF5" s="19">
        <v>0.49</v>
      </c>
      <c r="BG5" s="19">
        <v>1.63</v>
      </c>
      <c r="BH5" s="19"/>
      <c r="BI5" s="19">
        <v>0.42</v>
      </c>
      <c r="BJ5" s="19">
        <v>1.24</v>
      </c>
      <c r="BK5" s="19">
        <v>1.08</v>
      </c>
      <c r="BL5" s="19">
        <v>0.89</v>
      </c>
      <c r="BM5" s="19">
        <v>0.59</v>
      </c>
      <c r="BN5" s="19">
        <v>1.79</v>
      </c>
      <c r="BO5" s="19"/>
      <c r="BP5" s="19">
        <v>1.26</v>
      </c>
      <c r="BQ5" s="19">
        <v>0.7</v>
      </c>
      <c r="BR5" s="19">
        <v>0.4</v>
      </c>
      <c r="BS5" s="19">
        <v>1.65</v>
      </c>
      <c r="BT5" s="19"/>
      <c r="BU5" s="19">
        <v>1</v>
      </c>
      <c r="BV5" s="19"/>
      <c r="BW5" s="19">
        <v>0.4</v>
      </c>
      <c r="BX5" s="19">
        <v>1.6</v>
      </c>
      <c r="BY5" s="19"/>
      <c r="BZ5" s="19">
        <v>1.4</v>
      </c>
      <c r="CA5" s="19">
        <v>0.5</v>
      </c>
      <c r="CB5" s="19">
        <v>0.59</v>
      </c>
      <c r="CC5" s="19">
        <v>1.51</v>
      </c>
    </row>
    <row r="6" spans="1:81" s="15" customFormat="1" ht="15.6" customHeight="1" x14ac:dyDescent="0.25">
      <c r="A6" s="18" t="s">
        <v>445</v>
      </c>
      <c r="B6" s="19">
        <v>1.1000000000000001</v>
      </c>
      <c r="C6" s="19">
        <v>0.62</v>
      </c>
      <c r="D6" s="19">
        <v>0.43</v>
      </c>
      <c r="E6" s="19">
        <v>1.85</v>
      </c>
      <c r="F6" s="19"/>
      <c r="G6" s="19">
        <v>1.81</v>
      </c>
      <c r="H6" s="19">
        <v>0.63</v>
      </c>
      <c r="I6" s="19">
        <v>1.4</v>
      </c>
      <c r="J6" s="19">
        <v>0.36</v>
      </c>
      <c r="K6" s="19">
        <v>0.51</v>
      </c>
      <c r="L6" s="19">
        <v>1.29</v>
      </c>
      <c r="M6" s="19"/>
      <c r="N6" s="19">
        <v>0.46</v>
      </c>
      <c r="O6" s="19">
        <v>1.54</v>
      </c>
      <c r="P6" s="19"/>
      <c r="Q6" s="19">
        <v>0.41</v>
      </c>
      <c r="R6" s="19">
        <v>1.59</v>
      </c>
      <c r="S6" s="19"/>
      <c r="T6" s="19">
        <v>0.49</v>
      </c>
      <c r="U6" s="19">
        <v>1.51</v>
      </c>
      <c r="V6" s="19"/>
      <c r="W6" s="19">
        <v>1.57</v>
      </c>
      <c r="X6" s="19">
        <v>0.43</v>
      </c>
      <c r="Y6" s="19"/>
      <c r="Z6" s="19">
        <v>1.48</v>
      </c>
      <c r="AA6" s="19">
        <v>0.52</v>
      </c>
      <c r="AB6" s="19"/>
      <c r="AC6" s="19">
        <v>1.63</v>
      </c>
      <c r="AD6" s="19">
        <v>0.42</v>
      </c>
      <c r="AE6" s="19">
        <v>0.67</v>
      </c>
      <c r="AF6" s="19">
        <v>1.28</v>
      </c>
      <c r="AG6" s="19"/>
      <c r="AH6" s="19">
        <v>0.43</v>
      </c>
      <c r="AI6" s="19">
        <v>1.57</v>
      </c>
      <c r="AJ6" s="19"/>
      <c r="AK6" s="19">
        <v>1.01</v>
      </c>
      <c r="AL6" s="19">
        <v>0.56999999999999995</v>
      </c>
      <c r="AM6" s="19">
        <v>1.43</v>
      </c>
      <c r="AN6" s="19"/>
      <c r="AO6" s="19">
        <v>0.81</v>
      </c>
      <c r="AP6" s="19">
        <v>0.46</v>
      </c>
      <c r="AQ6" s="19">
        <v>0.37</v>
      </c>
      <c r="AR6" s="19">
        <v>1.33</v>
      </c>
      <c r="AS6" s="19">
        <v>1.85</v>
      </c>
      <c r="AT6" s="19">
        <v>1.17</v>
      </c>
      <c r="AU6" s="19"/>
      <c r="AV6" s="19">
        <v>1.47</v>
      </c>
      <c r="AW6" s="19">
        <v>0.53</v>
      </c>
      <c r="AX6" s="19"/>
      <c r="AY6" s="19">
        <v>1</v>
      </c>
      <c r="AZ6" s="19"/>
      <c r="BA6" s="19">
        <v>0.7</v>
      </c>
      <c r="BB6" s="19">
        <v>1.3</v>
      </c>
      <c r="BC6" s="19"/>
      <c r="BD6" s="19">
        <v>1.1499999999999999</v>
      </c>
      <c r="BE6" s="19">
        <v>0.7</v>
      </c>
      <c r="BF6" s="19">
        <v>0.49</v>
      </c>
      <c r="BG6" s="19">
        <v>1.66</v>
      </c>
      <c r="BH6" s="19"/>
      <c r="BI6" s="19">
        <v>0.4</v>
      </c>
      <c r="BJ6" s="19">
        <v>1.21</v>
      </c>
      <c r="BK6" s="19">
        <v>1.1299999999999999</v>
      </c>
      <c r="BL6" s="19">
        <v>0.9</v>
      </c>
      <c r="BM6" s="19">
        <v>0.57999999999999996</v>
      </c>
      <c r="BN6" s="19">
        <v>1.79</v>
      </c>
      <c r="BO6" s="19"/>
      <c r="BP6" s="19">
        <v>1.24</v>
      </c>
      <c r="BQ6" s="19">
        <v>0.7</v>
      </c>
      <c r="BR6" s="19">
        <v>0.41</v>
      </c>
      <c r="BS6" s="19">
        <v>1.65</v>
      </c>
      <c r="BT6" s="19"/>
      <c r="BU6" s="19">
        <v>1</v>
      </c>
      <c r="BV6" s="19"/>
      <c r="BW6" s="19">
        <v>0.4</v>
      </c>
      <c r="BX6" s="19">
        <v>1.6</v>
      </c>
      <c r="BY6" s="19"/>
      <c r="BZ6" s="19">
        <v>1.39</v>
      </c>
      <c r="CA6" s="19">
        <v>0.52</v>
      </c>
      <c r="CB6" s="19">
        <v>0.59</v>
      </c>
      <c r="CC6" s="19">
        <v>1.5</v>
      </c>
    </row>
    <row r="7" spans="1:81" s="15" customFormat="1" ht="15.6" customHeight="1" x14ac:dyDescent="0.25">
      <c r="A7" s="18" t="s">
        <v>446</v>
      </c>
      <c r="B7" s="19">
        <v>1.1100000000000001</v>
      </c>
      <c r="C7" s="19">
        <v>0.62</v>
      </c>
      <c r="D7" s="19">
        <v>0.42</v>
      </c>
      <c r="E7" s="19">
        <v>1.84</v>
      </c>
      <c r="F7" s="19"/>
      <c r="G7" s="19">
        <v>1.83</v>
      </c>
      <c r="H7" s="19">
        <v>0.62</v>
      </c>
      <c r="I7" s="19">
        <v>1.39</v>
      </c>
      <c r="J7" s="19">
        <v>0.36</v>
      </c>
      <c r="K7" s="19">
        <v>0.5</v>
      </c>
      <c r="L7" s="19">
        <v>1.28</v>
      </c>
      <c r="M7" s="19"/>
      <c r="N7" s="19">
        <v>0.46</v>
      </c>
      <c r="O7" s="19">
        <v>1.54</v>
      </c>
      <c r="P7" s="19"/>
      <c r="Q7" s="19">
        <v>0.41</v>
      </c>
      <c r="R7" s="19">
        <v>1.59</v>
      </c>
      <c r="S7" s="19"/>
      <c r="T7" s="19">
        <v>0.49</v>
      </c>
      <c r="U7" s="19">
        <v>1.51</v>
      </c>
      <c r="V7" s="19"/>
      <c r="W7" s="19">
        <v>1.56</v>
      </c>
      <c r="X7" s="19">
        <v>0.44</v>
      </c>
      <c r="Y7" s="19"/>
      <c r="Z7" s="19">
        <v>1.47</v>
      </c>
      <c r="AA7" s="19">
        <v>0.53</v>
      </c>
      <c r="AB7" s="19"/>
      <c r="AC7" s="19">
        <v>1.63</v>
      </c>
      <c r="AD7" s="19">
        <v>0.42</v>
      </c>
      <c r="AE7" s="19">
        <v>0.67</v>
      </c>
      <c r="AF7" s="19">
        <v>1.29</v>
      </c>
      <c r="AG7" s="19"/>
      <c r="AH7" s="19">
        <v>0.43</v>
      </c>
      <c r="AI7" s="19">
        <v>1.57</v>
      </c>
      <c r="AJ7" s="19"/>
      <c r="AK7" s="19">
        <v>1</v>
      </c>
      <c r="AL7" s="19">
        <v>0.56000000000000005</v>
      </c>
      <c r="AM7" s="19">
        <v>1.44</v>
      </c>
      <c r="AN7" s="19"/>
      <c r="AO7" s="19">
        <v>0.81</v>
      </c>
      <c r="AP7" s="19">
        <v>0.45</v>
      </c>
      <c r="AQ7" s="19">
        <v>0.38</v>
      </c>
      <c r="AR7" s="19">
        <v>1.33</v>
      </c>
      <c r="AS7" s="19">
        <v>1.85</v>
      </c>
      <c r="AT7" s="19">
        <v>1.18</v>
      </c>
      <c r="AU7" s="19"/>
      <c r="AV7" s="19">
        <v>1.47</v>
      </c>
      <c r="AW7" s="19">
        <v>0.53</v>
      </c>
      <c r="AX7" s="19"/>
      <c r="AY7" s="19">
        <v>1</v>
      </c>
      <c r="AZ7" s="19"/>
      <c r="BA7" s="19">
        <v>0.7</v>
      </c>
      <c r="BB7" s="19">
        <v>1.3</v>
      </c>
      <c r="BC7" s="19"/>
      <c r="BD7" s="19">
        <v>1.1399999999999999</v>
      </c>
      <c r="BE7" s="19">
        <v>0.71</v>
      </c>
      <c r="BF7" s="19">
        <v>0.5</v>
      </c>
      <c r="BG7" s="19">
        <v>1.64</v>
      </c>
      <c r="BH7" s="19"/>
      <c r="BI7" s="19">
        <v>0.4</v>
      </c>
      <c r="BJ7" s="19">
        <v>1.2</v>
      </c>
      <c r="BK7" s="19">
        <v>1.1100000000000001</v>
      </c>
      <c r="BL7" s="19">
        <v>0.88</v>
      </c>
      <c r="BM7" s="19">
        <v>0.6</v>
      </c>
      <c r="BN7" s="19">
        <v>1.81</v>
      </c>
      <c r="BO7" s="19"/>
      <c r="BP7" s="19">
        <v>1.25</v>
      </c>
      <c r="BQ7" s="19">
        <v>0.7</v>
      </c>
      <c r="BR7" s="19">
        <v>0.4</v>
      </c>
      <c r="BS7" s="19">
        <v>1.65</v>
      </c>
      <c r="BT7" s="19"/>
      <c r="BU7" s="19">
        <v>1</v>
      </c>
      <c r="BV7" s="19"/>
      <c r="BW7" s="19">
        <v>0.41</v>
      </c>
      <c r="BX7" s="19">
        <v>1.59</v>
      </c>
      <c r="BY7" s="19"/>
      <c r="BZ7" s="19">
        <v>1.38</v>
      </c>
      <c r="CA7" s="19">
        <v>0.53</v>
      </c>
      <c r="CB7" s="19">
        <v>0.59</v>
      </c>
      <c r="CC7" s="19">
        <v>1.49</v>
      </c>
    </row>
    <row r="8" spans="1:81" s="15" customFormat="1" ht="15.6" customHeight="1" x14ac:dyDescent="0.25">
      <c r="A8" s="18" t="s">
        <v>447</v>
      </c>
      <c r="B8" s="19">
        <v>1.1100000000000001</v>
      </c>
      <c r="C8" s="19">
        <v>0.63</v>
      </c>
      <c r="D8" s="19">
        <v>0.42</v>
      </c>
      <c r="E8" s="19">
        <v>1.84</v>
      </c>
      <c r="F8" s="19"/>
      <c r="G8" s="19">
        <v>1.81</v>
      </c>
      <c r="H8" s="19">
        <v>0.64</v>
      </c>
      <c r="I8" s="19">
        <v>1.4</v>
      </c>
      <c r="J8" s="19">
        <v>0.36</v>
      </c>
      <c r="K8" s="19">
        <v>0.51</v>
      </c>
      <c r="L8" s="19">
        <v>1.28</v>
      </c>
      <c r="M8" s="19"/>
      <c r="N8" s="19">
        <v>0.46</v>
      </c>
      <c r="O8" s="19">
        <v>1.54</v>
      </c>
      <c r="P8" s="19"/>
      <c r="Q8" s="19">
        <v>0.41</v>
      </c>
      <c r="R8" s="19">
        <v>1.59</v>
      </c>
      <c r="S8" s="19"/>
      <c r="T8" s="19">
        <v>0.5</v>
      </c>
      <c r="U8" s="19">
        <v>1.5</v>
      </c>
      <c r="V8" s="19"/>
      <c r="W8" s="19">
        <v>1.57</v>
      </c>
      <c r="X8" s="19">
        <v>0.43</v>
      </c>
      <c r="Y8" s="19"/>
      <c r="Z8" s="19">
        <v>1.48</v>
      </c>
      <c r="AA8" s="19">
        <v>0.52</v>
      </c>
      <c r="AB8" s="19"/>
      <c r="AC8" s="19">
        <v>1.64</v>
      </c>
      <c r="AD8" s="19">
        <v>0.42</v>
      </c>
      <c r="AE8" s="19">
        <v>0.66</v>
      </c>
      <c r="AF8" s="19">
        <v>1.28</v>
      </c>
      <c r="AG8" s="19"/>
      <c r="AH8" s="19">
        <v>0.43</v>
      </c>
      <c r="AI8" s="19">
        <v>1.57</v>
      </c>
      <c r="AJ8" s="19"/>
      <c r="AK8" s="19">
        <v>1.01</v>
      </c>
      <c r="AL8" s="19">
        <v>0.56000000000000005</v>
      </c>
      <c r="AM8" s="19">
        <v>1.43</v>
      </c>
      <c r="AN8" s="19"/>
      <c r="AO8" s="19">
        <v>0.79</v>
      </c>
      <c r="AP8" s="19">
        <v>0.47</v>
      </c>
      <c r="AQ8" s="19">
        <v>0.38</v>
      </c>
      <c r="AR8" s="19">
        <v>1.33</v>
      </c>
      <c r="AS8" s="19">
        <v>1.84</v>
      </c>
      <c r="AT8" s="19">
        <v>1.18</v>
      </c>
      <c r="AU8" s="19"/>
      <c r="AV8" s="19">
        <v>1.46</v>
      </c>
      <c r="AW8" s="19">
        <v>0.54</v>
      </c>
      <c r="AX8" s="19"/>
      <c r="AY8" s="19">
        <v>1</v>
      </c>
      <c r="AZ8" s="19"/>
      <c r="BA8" s="19">
        <v>0.71</v>
      </c>
      <c r="BB8" s="19">
        <v>1.29</v>
      </c>
      <c r="BC8" s="19"/>
      <c r="BD8" s="19">
        <v>1.1200000000000001</v>
      </c>
      <c r="BE8" s="19">
        <v>0.7</v>
      </c>
      <c r="BF8" s="19">
        <v>0.5</v>
      </c>
      <c r="BG8" s="19">
        <v>1.68</v>
      </c>
      <c r="BH8" s="19"/>
      <c r="BI8" s="19">
        <v>0.39</v>
      </c>
      <c r="BJ8" s="19">
        <v>1.2</v>
      </c>
      <c r="BK8" s="19">
        <v>1.1399999999999999</v>
      </c>
      <c r="BL8" s="19">
        <v>0.87</v>
      </c>
      <c r="BM8" s="19">
        <v>0.6</v>
      </c>
      <c r="BN8" s="19">
        <v>1.8</v>
      </c>
      <c r="BO8" s="19"/>
      <c r="BP8" s="19">
        <v>1.25</v>
      </c>
      <c r="BQ8" s="19">
        <v>0.7</v>
      </c>
      <c r="BR8" s="19">
        <v>0.41</v>
      </c>
      <c r="BS8" s="19">
        <v>1.65</v>
      </c>
      <c r="BT8" s="19"/>
      <c r="BU8" s="19">
        <v>1</v>
      </c>
      <c r="BV8" s="19"/>
      <c r="BW8" s="19">
        <v>0.41</v>
      </c>
      <c r="BX8" s="19">
        <v>1.59</v>
      </c>
      <c r="BY8" s="19"/>
      <c r="BZ8" s="19">
        <v>1.39</v>
      </c>
      <c r="CA8" s="19">
        <v>0.52</v>
      </c>
      <c r="CB8" s="19">
        <v>0.59</v>
      </c>
      <c r="CC8" s="19">
        <v>1.5</v>
      </c>
    </row>
    <row r="9" spans="1:81" s="15" customFormat="1" ht="15.6" customHeight="1" x14ac:dyDescent="0.25">
      <c r="A9" s="18" t="s">
        <v>448</v>
      </c>
      <c r="B9" s="19">
        <v>1.1100000000000001</v>
      </c>
      <c r="C9" s="19">
        <v>0.62</v>
      </c>
      <c r="D9" s="19">
        <v>0.42</v>
      </c>
      <c r="E9" s="19">
        <v>1.84</v>
      </c>
      <c r="F9" s="19"/>
      <c r="G9" s="19">
        <v>1.82</v>
      </c>
      <c r="H9" s="19">
        <v>0.64</v>
      </c>
      <c r="I9" s="19">
        <v>1.4</v>
      </c>
      <c r="J9" s="19">
        <v>0.36</v>
      </c>
      <c r="K9" s="19">
        <v>0.51</v>
      </c>
      <c r="L9" s="19">
        <v>1.28</v>
      </c>
      <c r="M9" s="19"/>
      <c r="N9" s="19">
        <v>0.46</v>
      </c>
      <c r="O9" s="19">
        <v>1.54</v>
      </c>
      <c r="P9" s="19"/>
      <c r="Q9" s="19">
        <v>0.42</v>
      </c>
      <c r="R9" s="19">
        <v>1.58</v>
      </c>
      <c r="S9" s="19"/>
      <c r="T9" s="19">
        <v>0.5</v>
      </c>
      <c r="U9" s="19">
        <v>1.5</v>
      </c>
      <c r="V9" s="19"/>
      <c r="W9" s="19">
        <v>1.57</v>
      </c>
      <c r="X9" s="19">
        <v>0.43</v>
      </c>
      <c r="Y9" s="19"/>
      <c r="Z9" s="19">
        <v>1.48</v>
      </c>
      <c r="AA9" s="19">
        <v>0.52</v>
      </c>
      <c r="AB9" s="19"/>
      <c r="AC9" s="19">
        <v>1.63</v>
      </c>
      <c r="AD9" s="19">
        <v>0.42</v>
      </c>
      <c r="AE9" s="19">
        <v>0.66</v>
      </c>
      <c r="AF9" s="19">
        <v>1.29</v>
      </c>
      <c r="AG9" s="19"/>
      <c r="AH9" s="19">
        <v>0.43</v>
      </c>
      <c r="AI9" s="19">
        <v>1.57</v>
      </c>
      <c r="AJ9" s="19"/>
      <c r="AK9" s="19">
        <v>1.01</v>
      </c>
      <c r="AL9" s="19">
        <v>0.56000000000000005</v>
      </c>
      <c r="AM9" s="19">
        <v>1.43</v>
      </c>
      <c r="AN9" s="19"/>
      <c r="AO9" s="19">
        <v>0.79</v>
      </c>
      <c r="AP9" s="19">
        <v>0.47</v>
      </c>
      <c r="AQ9" s="19">
        <v>0.38</v>
      </c>
      <c r="AR9" s="19">
        <v>1.34</v>
      </c>
      <c r="AS9" s="19">
        <v>1.85</v>
      </c>
      <c r="AT9" s="19">
        <v>1.17</v>
      </c>
      <c r="AU9" s="19"/>
      <c r="AV9" s="19">
        <v>1.46</v>
      </c>
      <c r="AW9" s="19">
        <v>0.54</v>
      </c>
      <c r="AX9" s="19"/>
      <c r="AY9" s="19">
        <v>1</v>
      </c>
      <c r="AZ9" s="19"/>
      <c r="BA9" s="19">
        <v>0.71</v>
      </c>
      <c r="BB9" s="19">
        <v>1.29</v>
      </c>
      <c r="BC9" s="19"/>
      <c r="BD9" s="19">
        <v>1.1399999999999999</v>
      </c>
      <c r="BE9" s="19">
        <v>0.7</v>
      </c>
      <c r="BF9" s="19">
        <v>0.5</v>
      </c>
      <c r="BG9" s="19">
        <v>1.66</v>
      </c>
      <c r="BH9" s="19"/>
      <c r="BI9" s="19">
        <v>0.39</v>
      </c>
      <c r="BJ9" s="19">
        <v>1.2</v>
      </c>
      <c r="BK9" s="19">
        <v>1.1299999999999999</v>
      </c>
      <c r="BL9" s="19">
        <v>0.88</v>
      </c>
      <c r="BM9" s="19">
        <v>0.6</v>
      </c>
      <c r="BN9" s="19">
        <v>1.8</v>
      </c>
      <c r="BO9" s="19"/>
      <c r="BP9" s="19">
        <v>1.25</v>
      </c>
      <c r="BQ9" s="19">
        <v>0.7</v>
      </c>
      <c r="BR9" s="19">
        <v>0.41</v>
      </c>
      <c r="BS9" s="19">
        <v>1.65</v>
      </c>
      <c r="BT9" s="19"/>
      <c r="BU9" s="19">
        <v>1</v>
      </c>
      <c r="BV9" s="19"/>
      <c r="BW9" s="19">
        <v>0.4</v>
      </c>
      <c r="BX9" s="19">
        <v>1.6</v>
      </c>
      <c r="BY9" s="19"/>
      <c r="BZ9" s="19">
        <v>1.38</v>
      </c>
      <c r="CA9" s="19">
        <v>0.52</v>
      </c>
      <c r="CB9" s="19">
        <v>0.6</v>
      </c>
      <c r="CC9" s="19">
        <v>1.5</v>
      </c>
    </row>
    <row r="10" spans="1:81" s="15" customFormat="1" ht="15.6" customHeight="1" x14ac:dyDescent="0.25">
      <c r="A10" s="18" t="s">
        <v>449</v>
      </c>
      <c r="B10" s="19">
        <v>1.1100000000000001</v>
      </c>
      <c r="C10" s="19">
        <v>0.62</v>
      </c>
      <c r="D10" s="19">
        <v>0.42</v>
      </c>
      <c r="E10" s="19">
        <v>1.84</v>
      </c>
      <c r="F10" s="19"/>
      <c r="G10" s="19">
        <v>1.81</v>
      </c>
      <c r="H10" s="19">
        <v>0.64</v>
      </c>
      <c r="I10" s="19">
        <v>1.4</v>
      </c>
      <c r="J10" s="19">
        <v>0.36</v>
      </c>
      <c r="K10" s="19">
        <v>0.51</v>
      </c>
      <c r="L10" s="19">
        <v>1.28</v>
      </c>
      <c r="M10" s="19"/>
      <c r="N10" s="19">
        <v>0.46</v>
      </c>
      <c r="O10" s="19">
        <v>1.54</v>
      </c>
      <c r="P10" s="19"/>
      <c r="Q10" s="19">
        <v>0.42</v>
      </c>
      <c r="R10" s="19">
        <v>1.58</v>
      </c>
      <c r="S10" s="19"/>
      <c r="T10" s="19">
        <v>0.5</v>
      </c>
      <c r="U10" s="19">
        <v>1.5</v>
      </c>
      <c r="V10" s="19"/>
      <c r="W10" s="19">
        <v>1.57</v>
      </c>
      <c r="X10" s="19">
        <v>0.43</v>
      </c>
      <c r="Y10" s="19"/>
      <c r="Z10" s="19">
        <v>1.48</v>
      </c>
      <c r="AA10" s="19">
        <v>0.52</v>
      </c>
      <c r="AB10" s="19"/>
      <c r="AC10" s="19">
        <v>1.64</v>
      </c>
      <c r="AD10" s="19">
        <v>0.42</v>
      </c>
      <c r="AE10" s="19">
        <v>0.66</v>
      </c>
      <c r="AF10" s="19">
        <v>1.28</v>
      </c>
      <c r="AG10" s="19"/>
      <c r="AH10" s="19">
        <v>0.43</v>
      </c>
      <c r="AI10" s="19">
        <v>1.57</v>
      </c>
      <c r="AJ10" s="19"/>
      <c r="AK10" s="19">
        <v>1.01</v>
      </c>
      <c r="AL10" s="19">
        <v>0.56000000000000005</v>
      </c>
      <c r="AM10" s="19">
        <v>1.43</v>
      </c>
      <c r="AN10" s="19"/>
      <c r="AO10" s="19">
        <v>0.8</v>
      </c>
      <c r="AP10" s="19">
        <v>0.46</v>
      </c>
      <c r="AQ10" s="19">
        <v>0.38</v>
      </c>
      <c r="AR10" s="19">
        <v>1.34</v>
      </c>
      <c r="AS10" s="19">
        <v>1.84</v>
      </c>
      <c r="AT10" s="19">
        <v>1.18</v>
      </c>
      <c r="AU10" s="19"/>
      <c r="AV10" s="19">
        <v>1.47</v>
      </c>
      <c r="AW10" s="19">
        <v>0.53</v>
      </c>
      <c r="AX10" s="19"/>
      <c r="AY10" s="19">
        <v>1</v>
      </c>
      <c r="AZ10" s="19"/>
      <c r="BA10" s="19">
        <v>0.71</v>
      </c>
      <c r="BB10" s="19">
        <v>1.29</v>
      </c>
      <c r="BC10" s="19"/>
      <c r="BD10" s="19">
        <v>1.1399999999999999</v>
      </c>
      <c r="BE10" s="19">
        <v>0.71</v>
      </c>
      <c r="BF10" s="19">
        <v>0.5</v>
      </c>
      <c r="BG10" s="19">
        <v>1.65</v>
      </c>
      <c r="BH10" s="19"/>
      <c r="BI10" s="19">
        <v>0.39</v>
      </c>
      <c r="BJ10" s="19">
        <v>1.21</v>
      </c>
      <c r="BK10" s="19">
        <v>1.1200000000000001</v>
      </c>
      <c r="BL10" s="19">
        <v>0.88</v>
      </c>
      <c r="BM10" s="19">
        <v>0.6</v>
      </c>
      <c r="BN10" s="19">
        <v>1.79</v>
      </c>
      <c r="BO10" s="19"/>
      <c r="BP10" s="19">
        <v>1.25</v>
      </c>
      <c r="BQ10" s="19">
        <v>0.7</v>
      </c>
      <c r="BR10" s="19">
        <v>0.41</v>
      </c>
      <c r="BS10" s="19">
        <v>1.64</v>
      </c>
      <c r="BT10" s="19"/>
      <c r="BU10" s="19">
        <v>1</v>
      </c>
      <c r="BV10" s="19"/>
      <c r="BW10" s="19">
        <v>0.4</v>
      </c>
      <c r="BX10" s="19">
        <v>1.6</v>
      </c>
      <c r="BY10" s="19"/>
      <c r="BZ10" s="19">
        <v>1.39</v>
      </c>
      <c r="CA10" s="19">
        <v>0.53</v>
      </c>
      <c r="CB10" s="19">
        <v>0.59</v>
      </c>
      <c r="CC10" s="19">
        <v>1.5</v>
      </c>
    </row>
    <row r="11" spans="1:81" s="15" customFormat="1" ht="15.6" customHeight="1" x14ac:dyDescent="0.25">
      <c r="A11" s="18" t="s">
        <v>450</v>
      </c>
      <c r="B11" s="19">
        <v>1.1200000000000001</v>
      </c>
      <c r="C11" s="19">
        <v>0.62</v>
      </c>
      <c r="D11" s="19">
        <v>0.42</v>
      </c>
      <c r="E11" s="19">
        <v>1.85</v>
      </c>
      <c r="F11" s="19"/>
      <c r="G11" s="19">
        <v>1.78</v>
      </c>
      <c r="H11" s="19">
        <v>0.63</v>
      </c>
      <c r="I11" s="19">
        <v>1.42</v>
      </c>
      <c r="J11" s="19">
        <v>0.36</v>
      </c>
      <c r="K11" s="19">
        <v>0.49</v>
      </c>
      <c r="L11" s="19">
        <v>1.31</v>
      </c>
      <c r="M11" s="19"/>
      <c r="N11" s="19">
        <v>0.47</v>
      </c>
      <c r="O11" s="19">
        <v>1.53</v>
      </c>
      <c r="P11" s="19"/>
      <c r="Q11" s="19">
        <v>0.42</v>
      </c>
      <c r="R11" s="19">
        <v>1.58</v>
      </c>
      <c r="S11" s="19"/>
      <c r="T11" s="19">
        <v>0.52</v>
      </c>
      <c r="U11" s="19">
        <v>1.48</v>
      </c>
      <c r="V11" s="19"/>
      <c r="W11" s="19">
        <v>1.56</v>
      </c>
      <c r="X11" s="19">
        <v>0.44</v>
      </c>
      <c r="Y11" s="19"/>
      <c r="Z11" s="19">
        <v>1.48</v>
      </c>
      <c r="AA11" s="19">
        <v>0.52</v>
      </c>
      <c r="AB11" s="19"/>
      <c r="AC11" s="19">
        <v>1.64</v>
      </c>
      <c r="AD11" s="19">
        <v>0.42</v>
      </c>
      <c r="AE11" s="19">
        <v>0.67</v>
      </c>
      <c r="AF11" s="19">
        <v>1.28</v>
      </c>
      <c r="AG11" s="19"/>
      <c r="AH11" s="19">
        <v>0.43</v>
      </c>
      <c r="AI11" s="19">
        <v>1.57</v>
      </c>
      <c r="AJ11" s="19"/>
      <c r="AK11" s="19">
        <v>1</v>
      </c>
      <c r="AL11" s="19">
        <v>0.56999999999999995</v>
      </c>
      <c r="AM11" s="19">
        <v>1.43</v>
      </c>
      <c r="AN11" s="19"/>
      <c r="AO11" s="19">
        <v>0.81</v>
      </c>
      <c r="AP11" s="19">
        <v>0.44</v>
      </c>
      <c r="AQ11" s="19">
        <v>0.39</v>
      </c>
      <c r="AR11" s="19">
        <v>1.31</v>
      </c>
      <c r="AS11" s="19">
        <v>1.87</v>
      </c>
      <c r="AT11" s="19">
        <v>1.17</v>
      </c>
      <c r="AU11" s="19"/>
      <c r="AV11" s="19">
        <v>1.49</v>
      </c>
      <c r="AW11" s="19">
        <v>0.51</v>
      </c>
      <c r="AX11" s="19"/>
      <c r="AY11" s="19">
        <v>1</v>
      </c>
      <c r="AZ11" s="19"/>
      <c r="BA11" s="19">
        <v>0.69</v>
      </c>
      <c r="BB11" s="19">
        <v>1.31</v>
      </c>
      <c r="BC11" s="19"/>
      <c r="BD11" s="19">
        <v>1.1499999999999999</v>
      </c>
      <c r="BE11" s="19">
        <v>0.71</v>
      </c>
      <c r="BF11" s="19">
        <v>0.51</v>
      </c>
      <c r="BG11" s="19">
        <v>1.62</v>
      </c>
      <c r="BH11" s="19"/>
      <c r="BI11" s="19">
        <v>0.41</v>
      </c>
      <c r="BJ11" s="19">
        <v>1.25</v>
      </c>
      <c r="BK11" s="19">
        <v>1.08</v>
      </c>
      <c r="BL11" s="19">
        <v>0.89</v>
      </c>
      <c r="BM11" s="19">
        <v>0.56999999999999995</v>
      </c>
      <c r="BN11" s="19">
        <v>1.8</v>
      </c>
      <c r="BO11" s="19"/>
      <c r="BP11" s="19">
        <v>1.22</v>
      </c>
      <c r="BQ11" s="19">
        <v>0.71</v>
      </c>
      <c r="BR11" s="19">
        <v>0.42</v>
      </c>
      <c r="BS11" s="19">
        <v>1.65</v>
      </c>
      <c r="BT11" s="19"/>
      <c r="BU11" s="19">
        <v>1</v>
      </c>
      <c r="BV11" s="19"/>
      <c r="BW11" s="19">
        <v>0.41</v>
      </c>
      <c r="BX11" s="19">
        <v>1.59</v>
      </c>
      <c r="BY11" s="19"/>
      <c r="BZ11" s="19">
        <v>1.4</v>
      </c>
      <c r="CA11" s="19">
        <v>0.52</v>
      </c>
      <c r="CB11" s="19">
        <v>0.57999999999999996</v>
      </c>
      <c r="CC11" s="19">
        <v>1.49</v>
      </c>
    </row>
    <row r="12" spans="1:81" s="15" customFormat="1" ht="15.6" customHeight="1" x14ac:dyDescent="0.25">
      <c r="A12" s="18" t="s">
        <v>451</v>
      </c>
      <c r="B12" s="19">
        <v>1.1100000000000001</v>
      </c>
      <c r="C12" s="19">
        <v>0.62</v>
      </c>
      <c r="D12" s="19">
        <v>0.43</v>
      </c>
      <c r="E12" s="19">
        <v>1.84</v>
      </c>
      <c r="F12" s="19"/>
      <c r="G12" s="19">
        <v>1.8</v>
      </c>
      <c r="H12" s="19">
        <v>0.63</v>
      </c>
      <c r="I12" s="19">
        <v>1.4</v>
      </c>
      <c r="J12" s="19">
        <v>0.37</v>
      </c>
      <c r="K12" s="19">
        <v>0.49</v>
      </c>
      <c r="L12" s="19">
        <v>1.3</v>
      </c>
      <c r="M12" s="19"/>
      <c r="N12" s="19">
        <v>0.46</v>
      </c>
      <c r="O12" s="19">
        <v>1.54</v>
      </c>
      <c r="P12" s="19"/>
      <c r="Q12" s="19">
        <v>0.42</v>
      </c>
      <c r="R12" s="19">
        <v>1.58</v>
      </c>
      <c r="S12" s="19"/>
      <c r="T12" s="19">
        <v>0.51</v>
      </c>
      <c r="U12" s="19">
        <v>1.49</v>
      </c>
      <c r="V12" s="19"/>
      <c r="W12" s="19">
        <v>1.56</v>
      </c>
      <c r="X12" s="19">
        <v>0.44</v>
      </c>
      <c r="Y12" s="19"/>
      <c r="Z12" s="19">
        <v>1.49</v>
      </c>
      <c r="AA12" s="19">
        <v>0.51</v>
      </c>
      <c r="AB12" s="19"/>
      <c r="AC12" s="19">
        <v>1.64</v>
      </c>
      <c r="AD12" s="19">
        <v>0.41</v>
      </c>
      <c r="AE12" s="19">
        <v>0.65</v>
      </c>
      <c r="AF12" s="19">
        <v>1.29</v>
      </c>
      <c r="AG12" s="19"/>
      <c r="AH12" s="19">
        <v>0.43</v>
      </c>
      <c r="AI12" s="19">
        <v>1.57</v>
      </c>
      <c r="AJ12" s="19"/>
      <c r="AK12" s="19">
        <v>0.99</v>
      </c>
      <c r="AL12" s="19">
        <v>0.56999999999999995</v>
      </c>
      <c r="AM12" s="19">
        <v>1.43</v>
      </c>
      <c r="AN12" s="19"/>
      <c r="AO12" s="19">
        <v>0.81</v>
      </c>
      <c r="AP12" s="19">
        <v>0.43</v>
      </c>
      <c r="AQ12" s="19">
        <v>0.39</v>
      </c>
      <c r="AR12" s="19">
        <v>1.31</v>
      </c>
      <c r="AS12" s="19">
        <v>1.88</v>
      </c>
      <c r="AT12" s="19">
        <v>1.18</v>
      </c>
      <c r="AU12" s="19"/>
      <c r="AV12" s="19">
        <v>1.48</v>
      </c>
      <c r="AW12" s="19">
        <v>0.52</v>
      </c>
      <c r="AX12" s="19"/>
      <c r="AY12" s="19">
        <v>1</v>
      </c>
      <c r="AZ12" s="19"/>
      <c r="BA12" s="19">
        <v>0.7</v>
      </c>
      <c r="BB12" s="19">
        <v>1.3</v>
      </c>
      <c r="BC12" s="19"/>
      <c r="BD12" s="19">
        <v>1.1599999999999999</v>
      </c>
      <c r="BE12" s="19">
        <v>0.72</v>
      </c>
      <c r="BF12" s="19">
        <v>0.51</v>
      </c>
      <c r="BG12" s="19">
        <v>1.6</v>
      </c>
      <c r="BH12" s="19"/>
      <c r="BI12" s="19">
        <v>0.41</v>
      </c>
      <c r="BJ12" s="19">
        <v>1.25</v>
      </c>
      <c r="BK12" s="19">
        <v>1.08</v>
      </c>
      <c r="BL12" s="19">
        <v>0.89</v>
      </c>
      <c r="BM12" s="19">
        <v>0.57999999999999996</v>
      </c>
      <c r="BN12" s="19">
        <v>1.8</v>
      </c>
      <c r="BO12" s="19"/>
      <c r="BP12" s="19">
        <v>1.23</v>
      </c>
      <c r="BQ12" s="19">
        <v>0.71</v>
      </c>
      <c r="BR12" s="19">
        <v>0.4</v>
      </c>
      <c r="BS12" s="19">
        <v>1.66</v>
      </c>
      <c r="BT12" s="19"/>
      <c r="BU12" s="19">
        <v>1</v>
      </c>
      <c r="BV12" s="19"/>
      <c r="BW12" s="19">
        <v>0.4</v>
      </c>
      <c r="BX12" s="19">
        <v>1.6</v>
      </c>
      <c r="BY12" s="19"/>
      <c r="BZ12" s="19">
        <v>1.4</v>
      </c>
      <c r="CA12" s="19">
        <v>0.51</v>
      </c>
      <c r="CB12" s="19">
        <v>0.59</v>
      </c>
      <c r="CC12" s="19">
        <v>1.5</v>
      </c>
    </row>
    <row r="13" spans="1:81" s="15" customFormat="1" ht="15.6" customHeight="1" x14ac:dyDescent="0.25">
      <c r="A13" s="18" t="s">
        <v>452</v>
      </c>
      <c r="B13" s="19">
        <v>1.1200000000000001</v>
      </c>
      <c r="C13" s="19">
        <v>0.61</v>
      </c>
      <c r="D13" s="19">
        <v>0.41</v>
      </c>
      <c r="E13" s="19">
        <v>1.86</v>
      </c>
      <c r="F13" s="19"/>
      <c r="G13" s="19">
        <v>1.78</v>
      </c>
      <c r="H13" s="19">
        <v>0.65</v>
      </c>
      <c r="I13" s="19">
        <v>1.4</v>
      </c>
      <c r="J13" s="19">
        <v>0.36</v>
      </c>
      <c r="K13" s="19">
        <v>0.49</v>
      </c>
      <c r="L13" s="19">
        <v>1.31</v>
      </c>
      <c r="M13" s="19"/>
      <c r="N13" s="19">
        <v>0.46</v>
      </c>
      <c r="O13" s="19">
        <v>1.54</v>
      </c>
      <c r="P13" s="19"/>
      <c r="Q13" s="19">
        <v>0.41</v>
      </c>
      <c r="R13" s="19">
        <v>1.59</v>
      </c>
      <c r="S13" s="19"/>
      <c r="T13" s="19">
        <v>0.52</v>
      </c>
      <c r="U13" s="19">
        <v>1.48</v>
      </c>
      <c r="V13" s="19"/>
      <c r="W13" s="19">
        <v>1.56</v>
      </c>
      <c r="X13" s="19">
        <v>0.44</v>
      </c>
      <c r="Y13" s="19"/>
      <c r="Z13" s="19">
        <v>1.49</v>
      </c>
      <c r="AA13" s="19">
        <v>0.51</v>
      </c>
      <c r="AB13" s="19"/>
      <c r="AC13" s="19">
        <v>1.64</v>
      </c>
      <c r="AD13" s="19">
        <v>0.42</v>
      </c>
      <c r="AE13" s="19">
        <v>0.67</v>
      </c>
      <c r="AF13" s="19">
        <v>1.27</v>
      </c>
      <c r="AG13" s="19"/>
      <c r="AH13" s="19">
        <v>0.43</v>
      </c>
      <c r="AI13" s="19">
        <v>1.57</v>
      </c>
      <c r="AJ13" s="19"/>
      <c r="AK13" s="19">
        <v>0.99</v>
      </c>
      <c r="AL13" s="19">
        <v>0.56999999999999995</v>
      </c>
      <c r="AM13" s="19">
        <v>1.44</v>
      </c>
      <c r="AN13" s="19"/>
      <c r="AO13" s="19">
        <v>0.82</v>
      </c>
      <c r="AP13" s="19">
        <v>0.47</v>
      </c>
      <c r="AQ13" s="19">
        <v>0.38</v>
      </c>
      <c r="AR13" s="19">
        <v>1.34</v>
      </c>
      <c r="AS13" s="19">
        <v>1.85</v>
      </c>
      <c r="AT13" s="19">
        <v>1.1499999999999999</v>
      </c>
      <c r="AU13" s="19"/>
      <c r="AV13" s="19">
        <v>1.46</v>
      </c>
      <c r="AW13" s="19">
        <v>0.54</v>
      </c>
      <c r="AX13" s="19"/>
      <c r="AY13" s="19">
        <v>1</v>
      </c>
      <c r="AZ13" s="19"/>
      <c r="BA13" s="19">
        <v>0.71</v>
      </c>
      <c r="BB13" s="19">
        <v>1.29</v>
      </c>
      <c r="BC13" s="19"/>
      <c r="BD13" s="19">
        <v>1.1399999999999999</v>
      </c>
      <c r="BE13" s="19">
        <v>0.69</v>
      </c>
      <c r="BF13" s="19">
        <v>0.49</v>
      </c>
      <c r="BG13" s="19">
        <v>1.67</v>
      </c>
      <c r="BH13" s="19"/>
      <c r="BI13" s="19">
        <v>0.41</v>
      </c>
      <c r="BJ13" s="19">
        <v>1.21</v>
      </c>
      <c r="BK13" s="19">
        <v>1.0900000000000001</v>
      </c>
      <c r="BL13" s="19">
        <v>0.93</v>
      </c>
      <c r="BM13" s="19">
        <v>0.55000000000000004</v>
      </c>
      <c r="BN13" s="19">
        <v>1.81</v>
      </c>
      <c r="BO13" s="19"/>
      <c r="BP13" s="19">
        <v>1.23</v>
      </c>
      <c r="BQ13" s="19">
        <v>0.71</v>
      </c>
      <c r="BR13" s="19">
        <v>0.42</v>
      </c>
      <c r="BS13" s="19">
        <v>1.64</v>
      </c>
      <c r="BT13" s="19"/>
      <c r="BU13" s="19">
        <v>1</v>
      </c>
      <c r="BV13" s="19"/>
      <c r="BW13" s="19">
        <v>0.41</v>
      </c>
      <c r="BX13" s="19">
        <v>1.59</v>
      </c>
      <c r="BY13" s="19"/>
      <c r="BZ13" s="19">
        <v>1.4</v>
      </c>
      <c r="CA13" s="19">
        <v>0.53</v>
      </c>
      <c r="CB13" s="19">
        <v>0.56999999999999995</v>
      </c>
      <c r="CC13" s="19">
        <v>1.5</v>
      </c>
    </row>
    <row r="14" spans="1:81" s="15" customFormat="1" ht="15.6" customHeight="1" x14ac:dyDescent="0.25">
      <c r="A14" s="18" t="s">
        <v>453</v>
      </c>
      <c r="B14" s="19">
        <v>1.1200000000000001</v>
      </c>
      <c r="C14" s="19">
        <v>0.61</v>
      </c>
      <c r="D14" s="19">
        <v>0.41</v>
      </c>
      <c r="E14" s="19">
        <v>1.86</v>
      </c>
      <c r="F14" s="19"/>
      <c r="G14" s="19">
        <v>1.78</v>
      </c>
      <c r="H14" s="19">
        <v>0.65</v>
      </c>
      <c r="I14" s="19">
        <v>1.4</v>
      </c>
      <c r="J14" s="19">
        <v>0.37</v>
      </c>
      <c r="K14" s="19">
        <v>0.49</v>
      </c>
      <c r="L14" s="19">
        <v>1.31</v>
      </c>
      <c r="M14" s="19"/>
      <c r="N14" s="19">
        <v>0.46</v>
      </c>
      <c r="O14" s="19">
        <v>1.54</v>
      </c>
      <c r="P14" s="19"/>
      <c r="Q14" s="19">
        <v>0.42</v>
      </c>
      <c r="R14" s="19">
        <v>1.58</v>
      </c>
      <c r="S14" s="19"/>
      <c r="T14" s="19">
        <v>0.52</v>
      </c>
      <c r="U14" s="19">
        <v>1.48</v>
      </c>
      <c r="V14" s="19"/>
      <c r="W14" s="19">
        <v>1.56</v>
      </c>
      <c r="X14" s="19">
        <v>0.44</v>
      </c>
      <c r="Y14" s="19"/>
      <c r="Z14" s="19">
        <v>1.49</v>
      </c>
      <c r="AA14" s="19">
        <v>0.51</v>
      </c>
      <c r="AB14" s="19"/>
      <c r="AC14" s="19">
        <v>1.64</v>
      </c>
      <c r="AD14" s="19">
        <v>0.42</v>
      </c>
      <c r="AE14" s="19">
        <v>0.66</v>
      </c>
      <c r="AF14" s="19">
        <v>1.28</v>
      </c>
      <c r="AG14" s="19"/>
      <c r="AH14" s="19">
        <v>0.43</v>
      </c>
      <c r="AI14" s="19">
        <v>1.57</v>
      </c>
      <c r="AJ14" s="19"/>
      <c r="AK14" s="19">
        <v>0.99</v>
      </c>
      <c r="AL14" s="19">
        <v>0.56999999999999995</v>
      </c>
      <c r="AM14" s="19">
        <v>1.44</v>
      </c>
      <c r="AN14" s="19"/>
      <c r="AO14" s="19">
        <v>0.83</v>
      </c>
      <c r="AP14" s="19">
        <v>0.46</v>
      </c>
      <c r="AQ14" s="19">
        <v>0.38</v>
      </c>
      <c r="AR14" s="19">
        <v>1.34</v>
      </c>
      <c r="AS14" s="19">
        <v>1.85</v>
      </c>
      <c r="AT14" s="19">
        <v>1.1399999999999999</v>
      </c>
      <c r="AU14" s="19"/>
      <c r="AV14" s="19">
        <v>1.47</v>
      </c>
      <c r="AW14" s="19">
        <v>0.53</v>
      </c>
      <c r="AX14" s="19"/>
      <c r="AY14" s="19">
        <v>1</v>
      </c>
      <c r="AZ14" s="19"/>
      <c r="BA14" s="19">
        <v>0.71</v>
      </c>
      <c r="BB14" s="19">
        <v>1.29</v>
      </c>
      <c r="BC14" s="19"/>
      <c r="BD14" s="19">
        <v>1.1499999999999999</v>
      </c>
      <c r="BE14" s="19">
        <v>0.7</v>
      </c>
      <c r="BF14" s="19">
        <v>0.5</v>
      </c>
      <c r="BG14" s="19">
        <v>1.65</v>
      </c>
      <c r="BH14" s="19"/>
      <c r="BI14" s="19">
        <v>0.41</v>
      </c>
      <c r="BJ14" s="19">
        <v>1.22</v>
      </c>
      <c r="BK14" s="19">
        <v>1.0900000000000001</v>
      </c>
      <c r="BL14" s="19">
        <v>0.92</v>
      </c>
      <c r="BM14" s="19">
        <v>0.55000000000000004</v>
      </c>
      <c r="BN14" s="19">
        <v>1.81</v>
      </c>
      <c r="BO14" s="19"/>
      <c r="BP14" s="19">
        <v>1.23</v>
      </c>
      <c r="BQ14" s="19">
        <v>0.71</v>
      </c>
      <c r="BR14" s="19">
        <v>0.41</v>
      </c>
      <c r="BS14" s="19">
        <v>1.65</v>
      </c>
      <c r="BT14" s="19"/>
      <c r="BU14" s="19">
        <v>1</v>
      </c>
      <c r="BV14" s="19"/>
      <c r="BW14" s="19">
        <v>0.41</v>
      </c>
      <c r="BX14" s="19">
        <v>1.59</v>
      </c>
      <c r="BY14" s="19"/>
      <c r="BZ14" s="19">
        <v>1.39</v>
      </c>
      <c r="CA14" s="19">
        <v>0.53</v>
      </c>
      <c r="CB14" s="19">
        <v>0.57999999999999996</v>
      </c>
      <c r="CC14" s="19">
        <v>1.5</v>
      </c>
    </row>
    <row r="15" spans="1:81" s="15" customFormat="1" ht="15.6" customHeight="1" x14ac:dyDescent="0.25">
      <c r="A15" s="18" t="s">
        <v>454</v>
      </c>
      <c r="B15" s="19">
        <v>1.1200000000000001</v>
      </c>
      <c r="C15" s="19">
        <v>0.61</v>
      </c>
      <c r="D15" s="19">
        <v>0.41</v>
      </c>
      <c r="E15" s="19">
        <v>1.86</v>
      </c>
      <c r="F15" s="19"/>
      <c r="G15" s="19">
        <v>1.79</v>
      </c>
      <c r="H15" s="19">
        <v>0.65</v>
      </c>
      <c r="I15" s="19">
        <v>1.4</v>
      </c>
      <c r="J15" s="19">
        <v>0.37</v>
      </c>
      <c r="K15" s="19">
        <v>0.49</v>
      </c>
      <c r="L15" s="19">
        <v>1.31</v>
      </c>
      <c r="M15" s="19"/>
      <c r="N15" s="19">
        <v>0.45</v>
      </c>
      <c r="O15" s="19">
        <v>1.55</v>
      </c>
      <c r="P15" s="19"/>
      <c r="Q15" s="19">
        <v>0.42</v>
      </c>
      <c r="R15" s="19">
        <v>1.58</v>
      </c>
      <c r="S15" s="19"/>
      <c r="T15" s="19">
        <v>0.51</v>
      </c>
      <c r="U15" s="19">
        <v>1.49</v>
      </c>
      <c r="V15" s="19"/>
      <c r="W15" s="19">
        <v>1.57</v>
      </c>
      <c r="X15" s="19">
        <v>0.43</v>
      </c>
      <c r="Y15" s="19"/>
      <c r="Z15" s="19">
        <v>1.49</v>
      </c>
      <c r="AA15" s="19">
        <v>0.51</v>
      </c>
      <c r="AB15" s="19"/>
      <c r="AC15" s="19">
        <v>1.63</v>
      </c>
      <c r="AD15" s="19">
        <v>0.42</v>
      </c>
      <c r="AE15" s="19">
        <v>0.67</v>
      </c>
      <c r="AF15" s="19">
        <v>1.27</v>
      </c>
      <c r="AG15" s="19"/>
      <c r="AH15" s="19">
        <v>0.43</v>
      </c>
      <c r="AI15" s="19">
        <v>1.57</v>
      </c>
      <c r="AJ15" s="19"/>
      <c r="AK15" s="19">
        <v>0.99</v>
      </c>
      <c r="AL15" s="19">
        <v>0.56999999999999995</v>
      </c>
      <c r="AM15" s="19">
        <v>1.44</v>
      </c>
      <c r="AN15" s="19"/>
      <c r="AO15" s="19">
        <v>0.84</v>
      </c>
      <c r="AP15" s="19">
        <v>0.45</v>
      </c>
      <c r="AQ15" s="19">
        <v>0.38</v>
      </c>
      <c r="AR15" s="19">
        <v>1.34</v>
      </c>
      <c r="AS15" s="19">
        <v>1.85</v>
      </c>
      <c r="AT15" s="19">
        <v>1.1499999999999999</v>
      </c>
      <c r="AU15" s="19"/>
      <c r="AV15" s="19">
        <v>1.47</v>
      </c>
      <c r="AW15" s="19">
        <v>0.53</v>
      </c>
      <c r="AX15" s="19"/>
      <c r="AY15" s="19">
        <v>1</v>
      </c>
      <c r="AZ15" s="19"/>
      <c r="BA15" s="19">
        <v>0.71</v>
      </c>
      <c r="BB15" s="19">
        <v>1.29</v>
      </c>
      <c r="BC15" s="19"/>
      <c r="BD15" s="19">
        <v>1.1599999999999999</v>
      </c>
      <c r="BE15" s="19">
        <v>0.7</v>
      </c>
      <c r="BF15" s="19">
        <v>0.5</v>
      </c>
      <c r="BG15" s="19">
        <v>1.65</v>
      </c>
      <c r="BH15" s="19"/>
      <c r="BI15" s="19">
        <v>0.41</v>
      </c>
      <c r="BJ15" s="19">
        <v>1.22</v>
      </c>
      <c r="BK15" s="19">
        <v>1.1000000000000001</v>
      </c>
      <c r="BL15" s="19">
        <v>0.9</v>
      </c>
      <c r="BM15" s="19">
        <v>0.56000000000000005</v>
      </c>
      <c r="BN15" s="19">
        <v>1.81</v>
      </c>
      <c r="BO15" s="19"/>
      <c r="BP15" s="19">
        <v>1.24</v>
      </c>
      <c r="BQ15" s="19">
        <v>0.71</v>
      </c>
      <c r="BR15" s="19">
        <v>0.41</v>
      </c>
      <c r="BS15" s="19">
        <v>1.65</v>
      </c>
      <c r="BT15" s="19"/>
      <c r="BU15" s="19">
        <v>1</v>
      </c>
      <c r="BV15" s="19"/>
      <c r="BW15" s="19">
        <v>0.41</v>
      </c>
      <c r="BX15" s="19">
        <v>1.59</v>
      </c>
      <c r="BY15" s="19"/>
      <c r="BZ15" s="19">
        <v>1.4</v>
      </c>
      <c r="CA15" s="19">
        <v>0.53</v>
      </c>
      <c r="CB15" s="19">
        <v>0.57999999999999996</v>
      </c>
      <c r="CC15" s="19">
        <v>1.49</v>
      </c>
    </row>
    <row r="16" spans="1:81" s="15" customFormat="1" ht="15.6" customHeight="1" x14ac:dyDescent="0.25">
      <c r="A16" s="18" t="s">
        <v>455</v>
      </c>
      <c r="B16" s="19">
        <v>1.1299999999999999</v>
      </c>
      <c r="C16" s="19">
        <v>0.62</v>
      </c>
      <c r="D16" s="19">
        <v>0.41</v>
      </c>
      <c r="E16" s="19">
        <v>1.84</v>
      </c>
      <c r="F16" s="19"/>
      <c r="G16" s="19">
        <v>1.77</v>
      </c>
      <c r="H16" s="19">
        <v>0.64</v>
      </c>
      <c r="I16" s="19">
        <v>1.43</v>
      </c>
      <c r="J16" s="19">
        <v>0.36</v>
      </c>
      <c r="K16" s="19">
        <v>0.49</v>
      </c>
      <c r="L16" s="19">
        <v>1.31</v>
      </c>
      <c r="M16" s="19"/>
      <c r="N16" s="19">
        <v>0.45</v>
      </c>
      <c r="O16" s="19">
        <v>1.55</v>
      </c>
      <c r="P16" s="19"/>
      <c r="Q16" s="19">
        <v>0.42</v>
      </c>
      <c r="R16" s="19">
        <v>1.58</v>
      </c>
      <c r="S16" s="19"/>
      <c r="T16" s="19">
        <v>0.51</v>
      </c>
      <c r="U16" s="19">
        <v>1.49</v>
      </c>
      <c r="V16" s="19"/>
      <c r="W16" s="19">
        <v>1.57</v>
      </c>
      <c r="X16" s="19">
        <v>0.43</v>
      </c>
      <c r="Y16" s="19"/>
      <c r="Z16" s="19">
        <v>1.5</v>
      </c>
      <c r="AA16" s="19">
        <v>0.5</v>
      </c>
      <c r="AB16" s="19"/>
      <c r="AC16" s="19">
        <v>1.64</v>
      </c>
      <c r="AD16" s="19">
        <v>0.42</v>
      </c>
      <c r="AE16" s="19">
        <v>0.65</v>
      </c>
      <c r="AF16" s="19">
        <v>1.29</v>
      </c>
      <c r="AG16" s="19"/>
      <c r="AH16" s="19">
        <v>0.43</v>
      </c>
      <c r="AI16" s="19">
        <v>1.57</v>
      </c>
      <c r="AJ16" s="19"/>
      <c r="AK16" s="19">
        <v>0.99</v>
      </c>
      <c r="AL16" s="19">
        <v>0.56999999999999995</v>
      </c>
      <c r="AM16" s="19">
        <v>1.44</v>
      </c>
      <c r="AN16" s="19"/>
      <c r="AO16" s="19">
        <v>0.82</v>
      </c>
      <c r="AP16" s="19">
        <v>0.45</v>
      </c>
      <c r="AQ16" s="19">
        <v>0.39</v>
      </c>
      <c r="AR16" s="19">
        <v>1.31</v>
      </c>
      <c r="AS16" s="19">
        <v>1.86</v>
      </c>
      <c r="AT16" s="19">
        <v>1.17</v>
      </c>
      <c r="AU16" s="19"/>
      <c r="AV16" s="19">
        <v>1.49</v>
      </c>
      <c r="AW16" s="19">
        <v>0.51</v>
      </c>
      <c r="AX16" s="19"/>
      <c r="AY16" s="19">
        <v>1</v>
      </c>
      <c r="AZ16" s="19"/>
      <c r="BA16" s="19">
        <v>0.7</v>
      </c>
      <c r="BB16" s="19">
        <v>1.3</v>
      </c>
      <c r="BC16" s="19"/>
      <c r="BD16" s="19">
        <v>1.1499999999999999</v>
      </c>
      <c r="BE16" s="19">
        <v>0.7</v>
      </c>
      <c r="BF16" s="19">
        <v>0.51</v>
      </c>
      <c r="BG16" s="19">
        <v>1.64</v>
      </c>
      <c r="BH16" s="19"/>
      <c r="BI16" s="19">
        <v>0.42</v>
      </c>
      <c r="BJ16" s="19">
        <v>1.24</v>
      </c>
      <c r="BK16" s="19">
        <v>1.08</v>
      </c>
      <c r="BL16" s="19">
        <v>0.89</v>
      </c>
      <c r="BM16" s="19">
        <v>0.55000000000000004</v>
      </c>
      <c r="BN16" s="19">
        <v>1.81</v>
      </c>
      <c r="BO16" s="19"/>
      <c r="BP16" s="19">
        <v>1.22</v>
      </c>
      <c r="BQ16" s="19">
        <v>0.71</v>
      </c>
      <c r="BR16" s="19">
        <v>0.4</v>
      </c>
      <c r="BS16" s="19">
        <v>1.67</v>
      </c>
      <c r="BT16" s="19"/>
      <c r="BU16" s="19">
        <v>1</v>
      </c>
      <c r="BV16" s="19"/>
      <c r="BW16" s="19">
        <v>0.4</v>
      </c>
      <c r="BX16" s="19">
        <v>1.6</v>
      </c>
      <c r="BY16" s="19"/>
      <c r="BZ16" s="19">
        <v>1.42</v>
      </c>
      <c r="CA16" s="19">
        <v>0.52</v>
      </c>
      <c r="CB16" s="19">
        <v>0.56000000000000005</v>
      </c>
      <c r="CC16" s="19">
        <v>1.5</v>
      </c>
    </row>
    <row r="17" spans="1:81" s="15" customFormat="1" ht="15.6" customHeight="1" x14ac:dyDescent="0.25">
      <c r="A17" s="18" t="s">
        <v>456</v>
      </c>
      <c r="B17" s="19">
        <v>1.1200000000000001</v>
      </c>
      <c r="C17" s="19">
        <v>0.62</v>
      </c>
      <c r="D17" s="19">
        <v>0.4</v>
      </c>
      <c r="E17" s="19">
        <v>1.86</v>
      </c>
      <c r="F17" s="19"/>
      <c r="G17" s="19">
        <v>1.75</v>
      </c>
      <c r="H17" s="19">
        <v>0.67</v>
      </c>
      <c r="I17" s="19">
        <v>1.42</v>
      </c>
      <c r="J17" s="19">
        <v>0.37</v>
      </c>
      <c r="K17" s="19">
        <v>0.49</v>
      </c>
      <c r="L17" s="19">
        <v>1.3</v>
      </c>
      <c r="M17" s="19"/>
      <c r="N17" s="19">
        <v>0.46</v>
      </c>
      <c r="O17" s="19">
        <v>1.54</v>
      </c>
      <c r="P17" s="19"/>
      <c r="Q17" s="19">
        <v>0.42</v>
      </c>
      <c r="R17" s="19">
        <v>1.58</v>
      </c>
      <c r="S17" s="19"/>
      <c r="T17" s="19">
        <v>0.52</v>
      </c>
      <c r="U17" s="19">
        <v>1.48</v>
      </c>
      <c r="V17" s="19"/>
      <c r="W17" s="19">
        <v>1.57</v>
      </c>
      <c r="X17" s="19">
        <v>0.43</v>
      </c>
      <c r="Y17" s="19"/>
      <c r="Z17" s="19">
        <v>1.48</v>
      </c>
      <c r="AA17" s="19">
        <v>0.52</v>
      </c>
      <c r="AB17" s="19"/>
      <c r="AC17" s="19">
        <v>1.64</v>
      </c>
      <c r="AD17" s="19">
        <v>0.43</v>
      </c>
      <c r="AE17" s="19">
        <v>0.66</v>
      </c>
      <c r="AF17" s="19">
        <v>1.27</v>
      </c>
      <c r="AG17" s="19"/>
      <c r="AH17" s="19">
        <v>0.42</v>
      </c>
      <c r="AI17" s="19">
        <v>1.58</v>
      </c>
      <c r="AJ17" s="19"/>
      <c r="AK17" s="19">
        <v>0.98</v>
      </c>
      <c r="AL17" s="19">
        <v>0.57999999999999996</v>
      </c>
      <c r="AM17" s="19">
        <v>1.44</v>
      </c>
      <c r="AN17" s="19"/>
      <c r="AO17" s="19">
        <v>0.83</v>
      </c>
      <c r="AP17" s="19">
        <v>0.46</v>
      </c>
      <c r="AQ17" s="19">
        <v>0.38</v>
      </c>
      <c r="AR17" s="19">
        <v>1.33</v>
      </c>
      <c r="AS17" s="19">
        <v>1.85</v>
      </c>
      <c r="AT17" s="19">
        <v>1.1499999999999999</v>
      </c>
      <c r="AU17" s="19"/>
      <c r="AV17" s="19">
        <v>1.47</v>
      </c>
      <c r="AW17" s="19">
        <v>0.53</v>
      </c>
      <c r="AX17" s="19"/>
      <c r="AY17" s="19">
        <v>1</v>
      </c>
      <c r="AZ17" s="19"/>
      <c r="BA17" s="19">
        <v>0.71</v>
      </c>
      <c r="BB17" s="19">
        <v>1.29</v>
      </c>
      <c r="BC17" s="19"/>
      <c r="BD17" s="19">
        <v>1.1499999999999999</v>
      </c>
      <c r="BE17" s="19">
        <v>0.7</v>
      </c>
      <c r="BF17" s="19">
        <v>0.51</v>
      </c>
      <c r="BG17" s="19">
        <v>1.65</v>
      </c>
      <c r="BH17" s="19"/>
      <c r="BI17" s="19">
        <v>0.41</v>
      </c>
      <c r="BJ17" s="19">
        <v>1.23</v>
      </c>
      <c r="BK17" s="19">
        <v>1.0900000000000001</v>
      </c>
      <c r="BL17" s="19">
        <v>0.91</v>
      </c>
      <c r="BM17" s="19">
        <v>0.56000000000000005</v>
      </c>
      <c r="BN17" s="19">
        <v>1.81</v>
      </c>
      <c r="BO17" s="19"/>
      <c r="BP17" s="19">
        <v>1.23</v>
      </c>
      <c r="BQ17" s="19">
        <v>0.7</v>
      </c>
      <c r="BR17" s="19">
        <v>0.4</v>
      </c>
      <c r="BS17" s="19">
        <v>1.67</v>
      </c>
      <c r="BT17" s="19"/>
      <c r="BU17" s="19">
        <v>1</v>
      </c>
      <c r="BV17" s="19"/>
      <c r="BW17" s="19">
        <v>0.41</v>
      </c>
      <c r="BX17" s="19">
        <v>1.59</v>
      </c>
      <c r="BY17" s="19"/>
      <c r="BZ17" s="19">
        <v>1.4</v>
      </c>
      <c r="CA17" s="19">
        <v>0.53</v>
      </c>
      <c r="CB17" s="19">
        <v>0.57999999999999996</v>
      </c>
      <c r="CC17" s="19">
        <v>1.49</v>
      </c>
    </row>
    <row r="18" spans="1:81" s="15" customFormat="1" ht="15.6" customHeight="1" x14ac:dyDescent="0.25">
      <c r="A18" s="18" t="s">
        <v>457</v>
      </c>
      <c r="B18" s="19">
        <v>1.1299999999999999</v>
      </c>
      <c r="C18" s="19">
        <v>0.62</v>
      </c>
      <c r="D18" s="19">
        <v>0.42</v>
      </c>
      <c r="E18" s="19">
        <v>1.84</v>
      </c>
      <c r="F18" s="19"/>
      <c r="G18" s="19">
        <v>1.77</v>
      </c>
      <c r="H18" s="19">
        <v>0.66</v>
      </c>
      <c r="I18" s="19">
        <v>1.4</v>
      </c>
      <c r="J18" s="19">
        <v>0.37</v>
      </c>
      <c r="K18" s="19">
        <v>0.5</v>
      </c>
      <c r="L18" s="19">
        <v>1.3</v>
      </c>
      <c r="M18" s="19"/>
      <c r="N18" s="19">
        <v>0.46</v>
      </c>
      <c r="O18" s="19">
        <v>1.54</v>
      </c>
      <c r="P18" s="19"/>
      <c r="Q18" s="19">
        <v>0.42</v>
      </c>
      <c r="R18" s="19">
        <v>1.58</v>
      </c>
      <c r="S18" s="19"/>
      <c r="T18" s="19">
        <v>0.52</v>
      </c>
      <c r="U18" s="19">
        <v>1.48</v>
      </c>
      <c r="V18" s="19"/>
      <c r="W18" s="19">
        <v>1.57</v>
      </c>
      <c r="X18" s="19">
        <v>0.43</v>
      </c>
      <c r="Y18" s="19"/>
      <c r="Z18" s="19">
        <v>1.47</v>
      </c>
      <c r="AA18" s="19">
        <v>0.53</v>
      </c>
      <c r="AB18" s="19"/>
      <c r="AC18" s="19">
        <v>1.63</v>
      </c>
      <c r="AD18" s="19">
        <v>0.43</v>
      </c>
      <c r="AE18" s="19">
        <v>0.67</v>
      </c>
      <c r="AF18" s="19">
        <v>1.28</v>
      </c>
      <c r="AG18" s="19"/>
      <c r="AH18" s="19">
        <v>0.43</v>
      </c>
      <c r="AI18" s="19">
        <v>1.57</v>
      </c>
      <c r="AJ18" s="19"/>
      <c r="AK18" s="19">
        <v>0.98</v>
      </c>
      <c r="AL18" s="19">
        <v>0.59</v>
      </c>
      <c r="AM18" s="19">
        <v>1.44</v>
      </c>
      <c r="AN18" s="19"/>
      <c r="AO18" s="19">
        <v>0.83</v>
      </c>
      <c r="AP18" s="19">
        <v>0.45</v>
      </c>
      <c r="AQ18" s="19">
        <v>0.38</v>
      </c>
      <c r="AR18" s="19">
        <v>1.34</v>
      </c>
      <c r="AS18" s="19">
        <v>1.85</v>
      </c>
      <c r="AT18" s="19">
        <v>1.1499999999999999</v>
      </c>
      <c r="AU18" s="19"/>
      <c r="AV18" s="19">
        <v>1.47</v>
      </c>
      <c r="AW18" s="19">
        <v>0.53</v>
      </c>
      <c r="AX18" s="19"/>
      <c r="AY18" s="19">
        <v>1</v>
      </c>
      <c r="AZ18" s="19"/>
      <c r="BA18" s="19">
        <v>0.71</v>
      </c>
      <c r="BB18" s="19">
        <v>1.29</v>
      </c>
      <c r="BC18" s="19"/>
      <c r="BD18" s="19">
        <v>1.1399999999999999</v>
      </c>
      <c r="BE18" s="19">
        <v>0.69</v>
      </c>
      <c r="BF18" s="19">
        <v>0.51</v>
      </c>
      <c r="BG18" s="19">
        <v>1.66</v>
      </c>
      <c r="BH18" s="19"/>
      <c r="BI18" s="19">
        <v>0.41</v>
      </c>
      <c r="BJ18" s="19">
        <v>1.22</v>
      </c>
      <c r="BK18" s="19">
        <v>1.0900000000000001</v>
      </c>
      <c r="BL18" s="19">
        <v>0.91</v>
      </c>
      <c r="BM18" s="19">
        <v>0.56000000000000005</v>
      </c>
      <c r="BN18" s="19">
        <v>1.81</v>
      </c>
      <c r="BO18" s="19"/>
      <c r="BP18" s="19">
        <v>1.23</v>
      </c>
      <c r="BQ18" s="19">
        <v>0.7</v>
      </c>
      <c r="BR18" s="19">
        <v>0.4</v>
      </c>
      <c r="BS18" s="19">
        <v>1.67</v>
      </c>
      <c r="BT18" s="19"/>
      <c r="BU18" s="19">
        <v>1</v>
      </c>
      <c r="BV18" s="19"/>
      <c r="BW18" s="19">
        <v>0.4</v>
      </c>
      <c r="BX18" s="19">
        <v>1.6</v>
      </c>
      <c r="BY18" s="19"/>
      <c r="BZ18" s="19">
        <v>1.4</v>
      </c>
      <c r="CA18" s="19">
        <v>0.52</v>
      </c>
      <c r="CB18" s="19">
        <v>0.57999999999999996</v>
      </c>
      <c r="CC18" s="19">
        <v>1.49</v>
      </c>
    </row>
    <row r="19" spans="1:81" s="15" customFormat="1" ht="15.6" customHeight="1" x14ac:dyDescent="0.25">
      <c r="A19" s="18" t="s">
        <v>458</v>
      </c>
      <c r="B19" s="19">
        <v>1.1299999999999999</v>
      </c>
      <c r="C19" s="19">
        <v>0.62</v>
      </c>
      <c r="D19" s="19">
        <v>0.42</v>
      </c>
      <c r="E19" s="19">
        <v>1.84</v>
      </c>
      <c r="F19" s="19"/>
      <c r="G19" s="19">
        <v>1.77</v>
      </c>
      <c r="H19" s="19">
        <v>0.66</v>
      </c>
      <c r="I19" s="19">
        <v>1.4</v>
      </c>
      <c r="J19" s="19">
        <v>0.37</v>
      </c>
      <c r="K19" s="19">
        <v>0.5</v>
      </c>
      <c r="L19" s="19">
        <v>1.3</v>
      </c>
      <c r="M19" s="19"/>
      <c r="N19" s="19">
        <v>0.46</v>
      </c>
      <c r="O19" s="19">
        <v>1.54</v>
      </c>
      <c r="P19" s="19"/>
      <c r="Q19" s="19">
        <v>0.42</v>
      </c>
      <c r="R19" s="19">
        <v>1.58</v>
      </c>
      <c r="S19" s="19"/>
      <c r="T19" s="19">
        <v>0.52</v>
      </c>
      <c r="U19" s="19">
        <v>1.48</v>
      </c>
      <c r="V19" s="19"/>
      <c r="W19" s="19">
        <v>1.57</v>
      </c>
      <c r="X19" s="19">
        <v>0.43</v>
      </c>
      <c r="Y19" s="19"/>
      <c r="Z19" s="19">
        <v>1.47</v>
      </c>
      <c r="AA19" s="19">
        <v>0.53</v>
      </c>
      <c r="AB19" s="19"/>
      <c r="AC19" s="19">
        <v>1.63</v>
      </c>
      <c r="AD19" s="19">
        <v>0.43</v>
      </c>
      <c r="AE19" s="19">
        <v>0.68</v>
      </c>
      <c r="AF19" s="19">
        <v>1.27</v>
      </c>
      <c r="AG19" s="19"/>
      <c r="AH19" s="19">
        <v>0.43</v>
      </c>
      <c r="AI19" s="19">
        <v>1.57</v>
      </c>
      <c r="AJ19" s="19"/>
      <c r="AK19" s="19">
        <v>0.98</v>
      </c>
      <c r="AL19" s="19">
        <v>0.57999999999999996</v>
      </c>
      <c r="AM19" s="19">
        <v>1.44</v>
      </c>
      <c r="AN19" s="19"/>
      <c r="AO19" s="19">
        <v>0.82</v>
      </c>
      <c r="AP19" s="19">
        <v>0.46</v>
      </c>
      <c r="AQ19" s="19">
        <v>0.38</v>
      </c>
      <c r="AR19" s="19">
        <v>1.33</v>
      </c>
      <c r="AS19" s="19">
        <v>1.86</v>
      </c>
      <c r="AT19" s="19">
        <v>1.1499999999999999</v>
      </c>
      <c r="AU19" s="19"/>
      <c r="AV19" s="19">
        <v>1.48</v>
      </c>
      <c r="AW19" s="19">
        <v>0.52</v>
      </c>
      <c r="AX19" s="19"/>
      <c r="AY19" s="19">
        <v>1</v>
      </c>
      <c r="AZ19" s="19"/>
      <c r="BA19" s="19">
        <v>0.7</v>
      </c>
      <c r="BB19" s="19">
        <v>1.3</v>
      </c>
      <c r="BC19" s="19"/>
      <c r="BD19" s="19">
        <v>1.1399999999999999</v>
      </c>
      <c r="BE19" s="19">
        <v>0.69</v>
      </c>
      <c r="BF19" s="19">
        <v>0.52</v>
      </c>
      <c r="BG19" s="19">
        <v>1.65</v>
      </c>
      <c r="BH19" s="19"/>
      <c r="BI19" s="19">
        <v>0.4</v>
      </c>
      <c r="BJ19" s="19">
        <v>1.23</v>
      </c>
      <c r="BK19" s="19">
        <v>1.0900000000000001</v>
      </c>
      <c r="BL19" s="19">
        <v>0.9</v>
      </c>
      <c r="BM19" s="19">
        <v>0.56000000000000005</v>
      </c>
      <c r="BN19" s="19">
        <v>1.82</v>
      </c>
      <c r="BO19" s="19"/>
      <c r="BP19" s="19">
        <v>1.23</v>
      </c>
      <c r="BQ19" s="19">
        <v>0.7</v>
      </c>
      <c r="BR19" s="19">
        <v>0.4</v>
      </c>
      <c r="BS19" s="19">
        <v>1.67</v>
      </c>
      <c r="BT19" s="19"/>
      <c r="BU19" s="19">
        <v>1</v>
      </c>
      <c r="BV19" s="19"/>
      <c r="BW19" s="19">
        <v>0.41</v>
      </c>
      <c r="BX19" s="19">
        <v>1.59</v>
      </c>
      <c r="BY19" s="19"/>
      <c r="BZ19" s="19">
        <v>1.41</v>
      </c>
      <c r="CA19" s="19">
        <v>0.52</v>
      </c>
      <c r="CB19" s="19">
        <v>0.56999999999999995</v>
      </c>
      <c r="CC19" s="19">
        <v>1.49</v>
      </c>
    </row>
    <row r="20" spans="1:81" s="22" customFormat="1" ht="15" customHeight="1" x14ac:dyDescent="0.3">
      <c r="A20" s="21" t="s">
        <v>459</v>
      </c>
      <c r="B20" s="21">
        <v>1.115</v>
      </c>
      <c r="C20" s="21">
        <v>0.61899999999999999</v>
      </c>
      <c r="D20" s="21">
        <v>0.41799999999999998</v>
      </c>
      <c r="E20" s="21">
        <v>1.8480000000000001</v>
      </c>
      <c r="F20" s="21"/>
      <c r="G20" s="21">
        <v>1.792</v>
      </c>
      <c r="H20" s="21">
        <v>0.64100000000000001</v>
      </c>
      <c r="I20" s="21">
        <v>1.4039999999999999</v>
      </c>
      <c r="J20" s="21">
        <v>0.36599999999999999</v>
      </c>
      <c r="K20" s="21">
        <v>0.499</v>
      </c>
      <c r="L20" s="21">
        <v>1.2969999999999999</v>
      </c>
      <c r="M20" s="21"/>
      <c r="N20" s="21">
        <v>0.45900000000000002</v>
      </c>
      <c r="O20" s="21">
        <v>1.5409999999999999</v>
      </c>
      <c r="P20" s="21"/>
      <c r="Q20" s="21">
        <v>0.41799999999999998</v>
      </c>
      <c r="R20" s="21">
        <v>1.583</v>
      </c>
      <c r="S20" s="21"/>
      <c r="T20" s="21">
        <v>0.50600000000000001</v>
      </c>
      <c r="U20" s="21">
        <v>1.494</v>
      </c>
      <c r="V20" s="21"/>
      <c r="W20" s="21">
        <v>1.5680000000000001</v>
      </c>
      <c r="X20" s="21">
        <v>0.433</v>
      </c>
      <c r="Y20" s="21"/>
      <c r="Z20" s="21">
        <v>1.4850000000000001</v>
      </c>
      <c r="AA20" s="21">
        <v>0.51500000000000001</v>
      </c>
      <c r="AB20" s="21"/>
      <c r="AC20" s="21">
        <v>1.6339999999999999</v>
      </c>
      <c r="AD20" s="21">
        <v>0.42099999999999999</v>
      </c>
      <c r="AE20" s="21">
        <v>0.66400000000000003</v>
      </c>
      <c r="AF20" s="21">
        <v>1.2809999999999999</v>
      </c>
      <c r="AG20" s="21"/>
      <c r="AH20" s="21">
        <v>0.43099999999999999</v>
      </c>
      <c r="AI20" s="21">
        <v>1.569</v>
      </c>
      <c r="AJ20" s="21"/>
      <c r="AK20" s="21">
        <v>0.996</v>
      </c>
      <c r="AL20" s="21">
        <v>0.56999999999999995</v>
      </c>
      <c r="AM20" s="21">
        <v>1.4350000000000001</v>
      </c>
      <c r="AN20" s="21"/>
      <c r="AO20" s="21">
        <v>0.81399999999999995</v>
      </c>
      <c r="AP20" s="21">
        <v>0.45300000000000001</v>
      </c>
      <c r="AQ20" s="21">
        <v>0.38200000000000001</v>
      </c>
      <c r="AR20" s="21">
        <v>1.3280000000000001</v>
      </c>
      <c r="AS20" s="21">
        <v>1.859</v>
      </c>
      <c r="AT20" s="21">
        <v>1.1639999999999999</v>
      </c>
      <c r="AU20" s="21"/>
      <c r="AV20" s="21">
        <v>1.4750000000000001</v>
      </c>
      <c r="AW20" s="21">
        <v>0.52500000000000002</v>
      </c>
      <c r="AX20" s="21"/>
      <c r="AY20" s="21">
        <v>1</v>
      </c>
      <c r="AZ20" s="21"/>
      <c r="BA20" s="21">
        <v>0.70299999999999996</v>
      </c>
      <c r="BB20" s="21">
        <v>1.298</v>
      </c>
      <c r="BC20" s="21"/>
      <c r="BD20" s="21">
        <v>1.1459999999999999</v>
      </c>
      <c r="BE20" s="21">
        <v>0.70399999999999996</v>
      </c>
      <c r="BF20" s="21">
        <v>0.502</v>
      </c>
      <c r="BG20" s="21">
        <v>1.647</v>
      </c>
      <c r="BH20" s="21"/>
      <c r="BI20" s="21">
        <v>0.40600000000000003</v>
      </c>
      <c r="BJ20" s="21">
        <v>1.2230000000000001</v>
      </c>
      <c r="BK20" s="21">
        <v>1.099</v>
      </c>
      <c r="BL20" s="21">
        <v>0.89600000000000002</v>
      </c>
      <c r="BM20" s="21">
        <v>0.57499999999999996</v>
      </c>
      <c r="BN20" s="21">
        <v>1.8029999999999999</v>
      </c>
      <c r="BO20" s="21"/>
      <c r="BP20" s="21">
        <v>1.2390000000000001</v>
      </c>
      <c r="BQ20" s="21">
        <v>0.70399999999999996</v>
      </c>
      <c r="BR20" s="21">
        <v>0.40600000000000003</v>
      </c>
      <c r="BS20" s="21">
        <v>1.6539999999999999</v>
      </c>
      <c r="BT20" s="21"/>
      <c r="BU20" s="21">
        <v>1</v>
      </c>
      <c r="BV20" s="21"/>
      <c r="BW20" s="21">
        <v>0.40500000000000003</v>
      </c>
      <c r="BX20" s="21">
        <v>1.595</v>
      </c>
      <c r="BY20" s="21"/>
      <c r="BZ20" s="21">
        <v>1.3959999999999999</v>
      </c>
      <c r="CA20" s="21">
        <v>0.52100000000000002</v>
      </c>
      <c r="CB20" s="21">
        <v>0.58399999999999996</v>
      </c>
      <c r="CC20" s="21">
        <v>1.498</v>
      </c>
    </row>
    <row r="21" spans="1:81" s="24" customFormat="1" ht="15.6" customHeight="1" x14ac:dyDescent="0.25">
      <c r="A21" s="14" t="s">
        <v>460</v>
      </c>
      <c r="B21" s="23">
        <v>0.01</v>
      </c>
      <c r="C21" s="23">
        <v>5.0000000000000001E-3</v>
      </c>
      <c r="D21" s="23">
        <v>8.0000000000000002E-3</v>
      </c>
      <c r="E21" s="23">
        <v>8.9999999999999993E-3</v>
      </c>
      <c r="F21" s="23"/>
      <c r="G21" s="23">
        <v>2.1000000000000001E-2</v>
      </c>
      <c r="H21" s="23">
        <v>1.4999999999999999E-2</v>
      </c>
      <c r="I21" s="23">
        <v>0.01</v>
      </c>
      <c r="J21" s="23">
        <v>6.0000000000000001E-3</v>
      </c>
      <c r="K21" s="23">
        <v>8.9999999999999993E-3</v>
      </c>
      <c r="L21" s="23">
        <v>1.2E-2</v>
      </c>
      <c r="M21" s="23"/>
      <c r="N21" s="23">
        <v>4.0000000000000001E-3</v>
      </c>
      <c r="O21" s="23">
        <v>4.0000000000000001E-3</v>
      </c>
      <c r="P21" s="23"/>
      <c r="Q21" s="23">
        <v>4.0000000000000001E-3</v>
      </c>
      <c r="R21" s="23">
        <v>4.0000000000000001E-3</v>
      </c>
      <c r="S21" s="23"/>
      <c r="T21" s="23">
        <v>1.4E-2</v>
      </c>
      <c r="U21" s="23">
        <v>1.4E-2</v>
      </c>
      <c r="V21" s="23"/>
      <c r="W21" s="23">
        <v>6.0000000000000001E-3</v>
      </c>
      <c r="X21" s="23">
        <v>6.0000000000000001E-3</v>
      </c>
      <c r="Y21" s="23"/>
      <c r="Z21" s="23">
        <v>1.0999999999999999E-2</v>
      </c>
      <c r="AA21" s="23">
        <v>1.0999999999999999E-2</v>
      </c>
      <c r="AB21" s="23"/>
      <c r="AC21" s="23">
        <v>6.0000000000000001E-3</v>
      </c>
      <c r="AD21" s="23">
        <v>5.0000000000000001E-3</v>
      </c>
      <c r="AE21" s="23">
        <v>8.0000000000000002E-3</v>
      </c>
      <c r="AF21" s="23">
        <v>7.0000000000000001E-3</v>
      </c>
      <c r="AG21" s="23"/>
      <c r="AH21" s="23">
        <v>4.0000000000000001E-3</v>
      </c>
      <c r="AI21" s="23">
        <v>4.0000000000000001E-3</v>
      </c>
      <c r="AJ21" s="23"/>
      <c r="AK21" s="23">
        <v>1.0999999999999999E-2</v>
      </c>
      <c r="AL21" s="23">
        <v>8.0000000000000002E-3</v>
      </c>
      <c r="AM21" s="23">
        <v>5.0000000000000001E-3</v>
      </c>
      <c r="AN21" s="23"/>
      <c r="AO21" s="23">
        <v>1.4E-2</v>
      </c>
      <c r="AP21" s="23">
        <v>1.2999999999999999E-2</v>
      </c>
      <c r="AQ21" s="23">
        <v>5.0000000000000001E-3</v>
      </c>
      <c r="AR21" s="23">
        <v>1.2999999999999999E-2</v>
      </c>
      <c r="AS21" s="23">
        <v>1.7999999999999999E-2</v>
      </c>
      <c r="AT21" s="23">
        <v>1.2999999999999999E-2</v>
      </c>
      <c r="AU21" s="23"/>
      <c r="AV21" s="23">
        <v>1.2E-2</v>
      </c>
      <c r="AW21" s="23">
        <v>1.2E-2</v>
      </c>
      <c r="AX21" s="23"/>
      <c r="AY21" s="23">
        <v>0</v>
      </c>
      <c r="AZ21" s="23"/>
      <c r="BA21" s="23">
        <v>8.9999999999999993E-3</v>
      </c>
      <c r="BB21" s="23">
        <v>8.9999999999999993E-3</v>
      </c>
      <c r="BC21" s="23"/>
      <c r="BD21" s="23">
        <v>8.9999999999999993E-3</v>
      </c>
      <c r="BE21" s="23">
        <v>0.01</v>
      </c>
      <c r="BF21" s="23">
        <v>8.9999999999999993E-3</v>
      </c>
      <c r="BG21" s="23">
        <v>1.9E-2</v>
      </c>
      <c r="BH21" s="23"/>
      <c r="BI21" s="23">
        <v>8.9999999999999993E-3</v>
      </c>
      <c r="BJ21" s="23">
        <v>1.7000000000000001E-2</v>
      </c>
      <c r="BK21" s="23">
        <v>0.02</v>
      </c>
      <c r="BL21" s="23">
        <v>1.4999999999999999E-2</v>
      </c>
      <c r="BM21" s="23">
        <v>1.9E-2</v>
      </c>
      <c r="BN21" s="23">
        <v>0.01</v>
      </c>
      <c r="BO21" s="23"/>
      <c r="BP21" s="23">
        <v>1.2999999999999999E-2</v>
      </c>
      <c r="BQ21" s="23">
        <v>5.0000000000000001E-3</v>
      </c>
      <c r="BR21" s="23">
        <v>7.0000000000000001E-3</v>
      </c>
      <c r="BS21" s="23">
        <v>1.0999999999999999E-2</v>
      </c>
      <c r="BT21" s="23"/>
      <c r="BU21" s="23">
        <v>0</v>
      </c>
      <c r="BV21" s="23"/>
      <c r="BW21" s="23">
        <v>5.0000000000000001E-3</v>
      </c>
      <c r="BX21" s="23">
        <v>5.0000000000000001E-3</v>
      </c>
      <c r="BY21" s="23"/>
      <c r="BZ21" s="23">
        <v>0.01</v>
      </c>
      <c r="CA21" s="23">
        <v>8.9999999999999993E-3</v>
      </c>
      <c r="CB21" s="23">
        <v>1.0999999999999999E-2</v>
      </c>
      <c r="CC21" s="23">
        <v>7.0000000000000001E-3</v>
      </c>
    </row>
    <row r="22" spans="1:81" x14ac:dyDescent="0.25">
      <c r="F22" s="10"/>
      <c r="M22" s="10"/>
      <c r="P22" s="10"/>
      <c r="S22" s="10"/>
      <c r="V22" s="10"/>
      <c r="Y22" s="10"/>
      <c r="AB22" s="10"/>
      <c r="AG22" s="10"/>
      <c r="AJ22" s="10"/>
      <c r="AN22" s="10"/>
      <c r="AU22" s="10"/>
      <c r="AX22" s="10"/>
      <c r="AZ22" s="10"/>
      <c r="BC22" s="10"/>
      <c r="BH22" s="10"/>
      <c r="BO22" s="10"/>
      <c r="BT22" s="10"/>
      <c r="BV22" s="10"/>
      <c r="BY22" s="10"/>
    </row>
    <row r="23" spans="1:81" x14ac:dyDescent="0.25">
      <c r="F23" s="10"/>
      <c r="M23" s="10"/>
      <c r="P23" s="10"/>
      <c r="S23" s="10"/>
      <c r="V23" s="10"/>
      <c r="Y23" s="10"/>
      <c r="AB23" s="10"/>
      <c r="AG23" s="10"/>
      <c r="AJ23" s="10"/>
      <c r="AN23" s="10"/>
      <c r="AU23" s="10"/>
      <c r="AX23" s="10"/>
      <c r="AZ23" s="10"/>
      <c r="BC23" s="10"/>
      <c r="BH23" s="10"/>
      <c r="BO23" s="10"/>
      <c r="BT23" s="10"/>
      <c r="BV23" s="10"/>
      <c r="BY23" s="10"/>
    </row>
    <row r="24" spans="1:81" x14ac:dyDescent="0.25">
      <c r="F24" s="10"/>
      <c r="M24" s="10"/>
      <c r="P24" s="10"/>
      <c r="S24" s="10"/>
      <c r="V24" s="10"/>
      <c r="Y24" s="10"/>
      <c r="AB24" s="10"/>
      <c r="AG24" s="10"/>
      <c r="AJ24" s="10"/>
      <c r="AN24" s="10"/>
      <c r="AU24" s="10"/>
      <c r="AX24" s="10"/>
      <c r="AZ24" s="10"/>
      <c r="BC24" s="10"/>
      <c r="BH24" s="10"/>
      <c r="BO24" s="10"/>
      <c r="BT24" s="10"/>
      <c r="BV24" s="10"/>
      <c r="BY24" s="10"/>
    </row>
    <row r="25" spans="1:81" x14ac:dyDescent="0.25">
      <c r="F25" s="10"/>
      <c r="M25" s="10"/>
      <c r="P25" s="10"/>
      <c r="S25" s="10"/>
      <c r="V25" s="10"/>
      <c r="Y25" s="10"/>
      <c r="AB25" s="10"/>
      <c r="AG25" s="10"/>
      <c r="AJ25" s="10"/>
      <c r="AN25" s="10"/>
      <c r="AU25" s="10"/>
      <c r="AX25" s="10"/>
      <c r="AZ25" s="10"/>
      <c r="BC25" s="10"/>
      <c r="BH25" s="10"/>
      <c r="BO25" s="10"/>
      <c r="BT25" s="10"/>
      <c r="BV25" s="10"/>
      <c r="BY25" s="10"/>
    </row>
    <row r="26" spans="1:81" x14ac:dyDescent="0.25">
      <c r="F26" s="10"/>
      <c r="M26" s="10"/>
      <c r="P26" s="10"/>
      <c r="S26" s="10"/>
      <c r="V26" s="10"/>
      <c r="Y26" s="10"/>
      <c r="AB26" s="10"/>
      <c r="AG26" s="10"/>
      <c r="AJ26" s="10"/>
      <c r="AN26" s="10"/>
      <c r="AU26" s="10"/>
      <c r="AX26" s="10"/>
      <c r="AZ26" s="10"/>
      <c r="BC26" s="10"/>
      <c r="BH26" s="10"/>
      <c r="BO26" s="10"/>
      <c r="BT26" s="10"/>
      <c r="BV26" s="10"/>
      <c r="BY26" s="10"/>
    </row>
    <row r="27" spans="1:81" x14ac:dyDescent="0.25">
      <c r="F27" s="10"/>
      <c r="M27" s="10"/>
      <c r="P27" s="10"/>
      <c r="S27" s="10"/>
      <c r="V27" s="10"/>
      <c r="Y27" s="10"/>
      <c r="AB27" s="10"/>
      <c r="AG27" s="10"/>
      <c r="AJ27" s="10"/>
      <c r="AN27" s="10"/>
      <c r="AU27" s="10"/>
      <c r="AX27" s="10"/>
      <c r="AZ27" s="10"/>
      <c r="BC27" s="10"/>
      <c r="BH27" s="10"/>
      <c r="BO27" s="10"/>
      <c r="BT27" s="10"/>
      <c r="BV27" s="10"/>
      <c r="BY27" s="10"/>
    </row>
    <row r="28" spans="1:81" x14ac:dyDescent="0.25">
      <c r="F28" s="10"/>
      <c r="M28" s="10"/>
      <c r="P28" s="10"/>
      <c r="S28" s="10"/>
      <c r="V28" s="10"/>
      <c r="Y28" s="10"/>
      <c r="AB28" s="10"/>
      <c r="AG28" s="10"/>
      <c r="AJ28" s="10"/>
      <c r="AN28" s="10"/>
      <c r="AU28" s="10"/>
      <c r="AX28" s="10"/>
      <c r="AZ28" s="10"/>
      <c r="BC28" s="10"/>
      <c r="BH28" s="10"/>
      <c r="BO28" s="10"/>
      <c r="BT28" s="10"/>
      <c r="BV28" s="10"/>
      <c r="BY28" s="10"/>
    </row>
    <row r="29" spans="1:81" x14ac:dyDescent="0.25">
      <c r="F29" s="10"/>
      <c r="M29" s="10"/>
      <c r="P29" s="10"/>
      <c r="S29" s="10"/>
      <c r="V29" s="10"/>
      <c r="Y29" s="10"/>
      <c r="AB29" s="10"/>
      <c r="AG29" s="10"/>
      <c r="AJ29" s="10"/>
      <c r="AN29" s="10"/>
      <c r="AU29" s="10"/>
      <c r="AX29" s="10"/>
      <c r="AZ29" s="10"/>
      <c r="BC29" s="10"/>
      <c r="BH29" s="10"/>
      <c r="BO29" s="10"/>
      <c r="BT29" s="10"/>
      <c r="BV29" s="10"/>
      <c r="BY29" s="10"/>
    </row>
    <row r="30" spans="1:81" x14ac:dyDescent="0.25">
      <c r="F30" s="10"/>
      <c r="M30" s="10"/>
      <c r="P30" s="10"/>
      <c r="S30" s="10"/>
      <c r="V30" s="10"/>
      <c r="Y30" s="10"/>
      <c r="AB30" s="10"/>
      <c r="AG30" s="10"/>
      <c r="AJ30" s="10"/>
      <c r="AN30" s="10"/>
      <c r="AU30" s="10"/>
      <c r="AX30" s="10"/>
      <c r="AZ30" s="10"/>
      <c r="BC30" s="10"/>
      <c r="BH30" s="10"/>
      <c r="BO30" s="10"/>
      <c r="BT30" s="10"/>
      <c r="BV30" s="10"/>
      <c r="BY30" s="10"/>
    </row>
    <row r="31" spans="1:81" x14ac:dyDescent="0.25">
      <c r="F31" s="10"/>
      <c r="M31" s="10"/>
      <c r="P31" s="10"/>
      <c r="S31" s="10"/>
      <c r="V31" s="10"/>
      <c r="Y31" s="10"/>
      <c r="AB31" s="10"/>
      <c r="AG31" s="10"/>
      <c r="AJ31" s="10"/>
      <c r="AN31" s="10"/>
      <c r="AU31" s="10"/>
      <c r="AX31" s="10"/>
      <c r="AZ31" s="10"/>
      <c r="BC31" s="10"/>
      <c r="BH31" s="10"/>
      <c r="BO31" s="10"/>
      <c r="BT31" s="10"/>
      <c r="BV31" s="10"/>
      <c r="BY31" s="10"/>
    </row>
    <row r="32" spans="1:81" x14ac:dyDescent="0.25">
      <c r="F32" s="10"/>
      <c r="M32" s="10"/>
      <c r="P32" s="10"/>
      <c r="S32" s="10"/>
      <c r="V32" s="10"/>
      <c r="Y32" s="10"/>
      <c r="AB32" s="10"/>
      <c r="AG32" s="10"/>
      <c r="AJ32" s="10"/>
      <c r="AN32" s="10"/>
      <c r="AU32" s="10"/>
      <c r="AX32" s="10"/>
      <c r="AZ32" s="10"/>
      <c r="BC32" s="10"/>
      <c r="BH32" s="10"/>
      <c r="BO32" s="10"/>
      <c r="BT32" s="10"/>
      <c r="BV32" s="10"/>
      <c r="BY32" s="10"/>
    </row>
    <row r="33" spans="6:77" x14ac:dyDescent="0.25">
      <c r="F33" s="10"/>
      <c r="M33" s="10"/>
      <c r="P33" s="10"/>
      <c r="S33" s="10"/>
      <c r="V33" s="10"/>
      <c r="Y33" s="10"/>
      <c r="AB33" s="10"/>
      <c r="AG33" s="10"/>
      <c r="AJ33" s="10"/>
      <c r="AN33" s="10"/>
      <c r="AU33" s="10"/>
      <c r="AX33" s="10"/>
      <c r="AZ33" s="10"/>
      <c r="BC33" s="10"/>
      <c r="BH33" s="10"/>
      <c r="BO33" s="10"/>
      <c r="BT33" s="10"/>
      <c r="BV33" s="10"/>
      <c r="BY33" s="10"/>
    </row>
    <row r="34" spans="6:77" x14ac:dyDescent="0.25">
      <c r="F34" s="10"/>
      <c r="M34" s="10"/>
      <c r="P34" s="10"/>
      <c r="S34" s="10"/>
      <c r="V34" s="10"/>
      <c r="Y34" s="10"/>
      <c r="AB34" s="10"/>
      <c r="AG34" s="10"/>
      <c r="AJ34" s="10"/>
      <c r="AN34" s="10"/>
      <c r="AU34" s="10"/>
      <c r="AX34" s="10"/>
      <c r="AZ34" s="10"/>
      <c r="BC34" s="10"/>
      <c r="BH34" s="10"/>
      <c r="BO34" s="10"/>
      <c r="BT34" s="10"/>
      <c r="BV34" s="10"/>
      <c r="BY34" s="10"/>
    </row>
    <row r="35" spans="6:77" x14ac:dyDescent="0.25">
      <c r="F35" s="10"/>
      <c r="M35" s="10"/>
      <c r="P35" s="10"/>
      <c r="S35" s="10"/>
      <c r="V35" s="10"/>
      <c r="Y35" s="10"/>
      <c r="AB35" s="10"/>
      <c r="AG35" s="10"/>
      <c r="AJ35" s="10"/>
      <c r="AN35" s="10"/>
      <c r="AU35" s="10"/>
      <c r="AX35" s="10"/>
      <c r="AZ35" s="10"/>
      <c r="BC35" s="10"/>
      <c r="BH35" s="10"/>
      <c r="BO35" s="10"/>
      <c r="BT35" s="10"/>
      <c r="BV35" s="10"/>
      <c r="BY35" s="10"/>
    </row>
    <row r="36" spans="6:77" x14ac:dyDescent="0.25">
      <c r="F36" s="10"/>
      <c r="M36" s="10"/>
      <c r="P36" s="10"/>
      <c r="S36" s="10"/>
      <c r="V36" s="10"/>
      <c r="Y36" s="10"/>
      <c r="AB36" s="10"/>
      <c r="AG36" s="10"/>
      <c r="AJ36" s="10"/>
      <c r="AN36" s="10"/>
      <c r="AU36" s="10"/>
      <c r="AX36" s="10"/>
      <c r="AZ36" s="10"/>
      <c r="BC36" s="10"/>
      <c r="BH36" s="10"/>
      <c r="BO36" s="10"/>
      <c r="BT36" s="10"/>
      <c r="BV36" s="10"/>
      <c r="BY36" s="10"/>
    </row>
    <row r="37" spans="6:77" x14ac:dyDescent="0.25">
      <c r="F37" s="25"/>
      <c r="M37" s="25"/>
      <c r="P37" s="25"/>
      <c r="S37" s="25"/>
      <c r="V37" s="25"/>
      <c r="Y37" s="25"/>
      <c r="AB37" s="25"/>
      <c r="AG37" s="25"/>
      <c r="AJ37" s="25"/>
      <c r="AN37" s="25"/>
      <c r="AU37" s="25"/>
      <c r="AX37" s="25"/>
      <c r="AZ37" s="25"/>
      <c r="BC37" s="25"/>
      <c r="BH37" s="25"/>
      <c r="BO37" s="25"/>
      <c r="BT37" s="25"/>
      <c r="BV37" s="25"/>
      <c r="BY37" s="25"/>
    </row>
    <row r="38" spans="6:77" x14ac:dyDescent="0.25">
      <c r="F38" s="26"/>
      <c r="M38" s="26"/>
      <c r="P38" s="26"/>
      <c r="S38" s="26"/>
      <c r="V38" s="26"/>
      <c r="Y38" s="26"/>
      <c r="AB38" s="26"/>
      <c r="AG38" s="26"/>
      <c r="AJ38" s="26"/>
      <c r="AN38" s="26"/>
      <c r="AU38" s="26"/>
      <c r="AX38" s="26"/>
      <c r="AZ38" s="26"/>
      <c r="BC38" s="26"/>
      <c r="BH38" s="26"/>
      <c r="BO38" s="26"/>
      <c r="BT38" s="26"/>
      <c r="BV38" s="26"/>
      <c r="BY38" s="26"/>
    </row>
    <row r="40" spans="6:77" x14ac:dyDescent="0.25">
      <c r="F40" s="10"/>
      <c r="M40" s="10"/>
      <c r="P40" s="10"/>
      <c r="S40" s="10"/>
      <c r="V40" s="10"/>
      <c r="Y40" s="10"/>
      <c r="AB40" s="10"/>
      <c r="AG40" s="10"/>
      <c r="AJ40" s="10"/>
      <c r="AN40" s="10"/>
      <c r="AU40" s="10"/>
      <c r="AX40" s="10"/>
      <c r="AZ40" s="10"/>
      <c r="BC40" s="10"/>
      <c r="BH40" s="10"/>
      <c r="BO40" s="10"/>
      <c r="BT40" s="10"/>
      <c r="BV40" s="10"/>
      <c r="BY40" s="10"/>
    </row>
    <row r="41" spans="6:77" x14ac:dyDescent="0.25">
      <c r="F41" s="10"/>
      <c r="M41" s="10"/>
      <c r="P41" s="10"/>
      <c r="S41" s="10"/>
      <c r="V41" s="10"/>
      <c r="Y41" s="10"/>
      <c r="AB41" s="10"/>
      <c r="AG41" s="10"/>
      <c r="AJ41" s="10"/>
      <c r="AN41" s="10"/>
      <c r="AU41" s="10"/>
      <c r="AX41" s="10"/>
      <c r="AZ41" s="10"/>
      <c r="BC41" s="10"/>
      <c r="BH41" s="10"/>
      <c r="BO41" s="10"/>
      <c r="BT41" s="10"/>
      <c r="BV41" s="10"/>
      <c r="BY41" s="10"/>
    </row>
  </sheetData>
  <mergeCells count="20">
    <mergeCell ref="BZ2:CC2"/>
    <mergeCell ref="BA2:BB2"/>
    <mergeCell ref="BD2:BG2"/>
    <mergeCell ref="BI2:BN2"/>
    <mergeCell ref="BP2:BS2"/>
    <mergeCell ref="BW2:BX2"/>
    <mergeCell ref="A1:CC1"/>
    <mergeCell ref="A2:A3"/>
    <mergeCell ref="B2:E2"/>
    <mergeCell ref="G2:L2"/>
    <mergeCell ref="N2:O2"/>
    <mergeCell ref="Q2:R2"/>
    <mergeCell ref="T2:U2"/>
    <mergeCell ref="W2:X2"/>
    <mergeCell ref="Z2:AA2"/>
    <mergeCell ref="AC2:AF2"/>
    <mergeCell ref="AH2:AI2"/>
    <mergeCell ref="AK2:AM2"/>
    <mergeCell ref="AO2:AT2"/>
    <mergeCell ref="AV2:AW2"/>
  </mergeCells>
  <phoneticPr fontId="2" type="noConversion"/>
  <conditionalFormatting sqref="F37">
    <cfRule type="cellIs" dxfId="75" priority="37" operator="lessThan">
      <formula>0.5</formula>
    </cfRule>
    <cfRule type="cellIs" dxfId="74" priority="38" operator="greaterThan">
      <formula>1.6</formula>
    </cfRule>
  </conditionalFormatting>
  <conditionalFormatting sqref="M37">
    <cfRule type="cellIs" dxfId="71" priority="35" operator="lessThan">
      <formula>0.5</formula>
    </cfRule>
    <cfRule type="cellIs" dxfId="70" priority="36" operator="greaterThan">
      <formula>1.6</formula>
    </cfRule>
  </conditionalFormatting>
  <conditionalFormatting sqref="P37">
    <cfRule type="cellIs" dxfId="67" priority="33" operator="lessThan">
      <formula>0.5</formula>
    </cfRule>
    <cfRule type="cellIs" dxfId="66" priority="34" operator="greaterThan">
      <formula>1.6</formula>
    </cfRule>
  </conditionalFormatting>
  <conditionalFormatting sqref="S37">
    <cfRule type="cellIs" dxfId="63" priority="31" operator="lessThan">
      <formula>0.5</formula>
    </cfRule>
    <cfRule type="cellIs" dxfId="62" priority="32" operator="greaterThan">
      <formula>1.6</formula>
    </cfRule>
  </conditionalFormatting>
  <conditionalFormatting sqref="V37">
    <cfRule type="cellIs" dxfId="59" priority="29" operator="lessThan">
      <formula>0.5</formula>
    </cfRule>
    <cfRule type="cellIs" dxfId="58" priority="30" operator="greaterThan">
      <formula>1.6</formula>
    </cfRule>
  </conditionalFormatting>
  <conditionalFormatting sqref="Y37">
    <cfRule type="cellIs" dxfId="55" priority="27" operator="lessThan">
      <formula>0.5</formula>
    </cfRule>
    <cfRule type="cellIs" dxfId="54" priority="28" operator="greaterThan">
      <formula>1.6</formula>
    </cfRule>
  </conditionalFormatting>
  <conditionalFormatting sqref="AB37">
    <cfRule type="cellIs" dxfId="51" priority="25" operator="lessThan">
      <formula>0.5</formula>
    </cfRule>
    <cfRule type="cellIs" dxfId="50" priority="26" operator="greaterThan">
      <formula>1.6</formula>
    </cfRule>
  </conditionalFormatting>
  <conditionalFormatting sqref="AG37">
    <cfRule type="cellIs" dxfId="47" priority="23" operator="lessThan">
      <formula>0.5</formula>
    </cfRule>
    <cfRule type="cellIs" dxfId="46" priority="24" operator="greaterThan">
      <formula>1.6</formula>
    </cfRule>
  </conditionalFormatting>
  <conditionalFormatting sqref="AJ37">
    <cfRule type="cellIs" dxfId="43" priority="21" operator="lessThan">
      <formula>0.5</formula>
    </cfRule>
    <cfRule type="cellIs" dxfId="42" priority="22" operator="greaterThan">
      <formula>1.6</formula>
    </cfRule>
  </conditionalFormatting>
  <conditionalFormatting sqref="AN37">
    <cfRule type="cellIs" dxfId="39" priority="19" operator="lessThan">
      <formula>0.5</formula>
    </cfRule>
    <cfRule type="cellIs" dxfId="38" priority="20" operator="greaterThan">
      <formula>1.6</formula>
    </cfRule>
  </conditionalFormatting>
  <conditionalFormatting sqref="AU37">
    <cfRule type="cellIs" dxfId="35" priority="17" operator="lessThan">
      <formula>0.5</formula>
    </cfRule>
    <cfRule type="cellIs" dxfId="34" priority="18" operator="greaterThan">
      <formula>1.6</formula>
    </cfRule>
  </conditionalFormatting>
  <conditionalFormatting sqref="AX37">
    <cfRule type="cellIs" dxfId="31" priority="15" operator="lessThan">
      <formula>0.5</formula>
    </cfRule>
    <cfRule type="cellIs" dxfId="30" priority="16" operator="greaterThan">
      <formula>1.6</formula>
    </cfRule>
  </conditionalFormatting>
  <conditionalFormatting sqref="AZ37">
    <cfRule type="cellIs" dxfId="27" priority="13" operator="lessThan">
      <formula>0.5</formula>
    </cfRule>
    <cfRule type="cellIs" dxfId="26" priority="14" operator="greaterThan">
      <formula>1.6</formula>
    </cfRule>
  </conditionalFormatting>
  <conditionalFormatting sqref="BC37">
    <cfRule type="cellIs" dxfId="23" priority="11" operator="lessThan">
      <formula>0.5</formula>
    </cfRule>
    <cfRule type="cellIs" dxfId="22" priority="12" operator="greaterThan">
      <formula>1.6</formula>
    </cfRule>
  </conditionalFormatting>
  <conditionalFormatting sqref="BH37">
    <cfRule type="cellIs" dxfId="19" priority="9" operator="lessThan">
      <formula>0.5</formula>
    </cfRule>
    <cfRule type="cellIs" dxfId="18" priority="10" operator="greaterThan">
      <formula>1.6</formula>
    </cfRule>
  </conditionalFormatting>
  <conditionalFormatting sqref="BO37">
    <cfRule type="cellIs" dxfId="15" priority="7" operator="lessThan">
      <formula>0.5</formula>
    </cfRule>
    <cfRule type="cellIs" dxfId="14" priority="8" operator="greaterThan">
      <formula>1.6</formula>
    </cfRule>
  </conditionalFormatting>
  <conditionalFormatting sqref="BT37">
    <cfRule type="cellIs" dxfId="11" priority="5" operator="lessThan">
      <formula>0.5</formula>
    </cfRule>
    <cfRule type="cellIs" dxfId="10" priority="6" operator="greaterThan">
      <formula>1.6</formula>
    </cfRule>
  </conditionalFormatting>
  <conditionalFormatting sqref="BV37">
    <cfRule type="cellIs" dxfId="7" priority="3" operator="lessThan">
      <formula>0.5</formula>
    </cfRule>
    <cfRule type="cellIs" dxfId="6" priority="4" operator="greaterThan">
      <formula>1.6</formula>
    </cfRule>
  </conditionalFormatting>
  <conditionalFormatting sqref="BY37">
    <cfRule type="cellIs" dxfId="3" priority="1" operator="lessThan">
      <formula>0.5</formula>
    </cfRule>
    <cfRule type="cellIs" dxfId="2" priority="2" operator="greaterThan">
      <formula>1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oangdangkhoa dohoangdangkhoa</dc:creator>
  <cp:lastModifiedBy>HZ</cp:lastModifiedBy>
  <dcterms:created xsi:type="dcterms:W3CDTF">2025-03-08T07:29:10Z</dcterms:created>
  <dcterms:modified xsi:type="dcterms:W3CDTF">2025-06-25T07:40:32Z</dcterms:modified>
</cp:coreProperties>
</file>